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Volumes/WATERLOO/*Phycology/2025 First Looks/25-057/Returned/"/>
    </mc:Choice>
  </mc:AlternateContent>
  <xr:revisionPtr revIDLastSave="0" documentId="13_ncr:1_{AE4D1151-AECA-334B-8A1F-9680464C3D9C}" xr6:coauthVersionLast="47" xr6:coauthVersionMax="47" xr10:uidLastSave="{00000000-0000-0000-0000-000000000000}"/>
  <bookViews>
    <workbookView xWindow="3000" yWindow="1800" windowWidth="25180" windowHeight="15000" xr2:uid="{00000000-000D-0000-FFFF-FFFF00000000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" uniqueCount="60">
  <si>
    <t>Uncultured bacterium clone SSW9Ap (EU592382)</t>
  </si>
  <si>
    <t>Uncultured bacterium clone Palmetto 2 1 (JX521667)</t>
  </si>
  <si>
    <r>
      <rPr>
        <i/>
        <sz val="10"/>
        <rFont val="Arial"/>
        <family val="2"/>
        <charset val="238"/>
      </rPr>
      <t>Xomosiella audyi</t>
    </r>
    <r>
      <rPr>
        <sz val="10"/>
        <rFont val="Arial"/>
        <family val="2"/>
      </rPr>
      <t xml:space="preserve"> Alb61-JP1 (PQ651703)</t>
    </r>
  </si>
  <si>
    <r>
      <rPr>
        <i/>
        <sz val="10"/>
        <rFont val="Arial"/>
        <family val="2"/>
        <charset val="238"/>
      </rPr>
      <t>Xomosiella audyi</t>
    </r>
    <r>
      <rPr>
        <sz val="10"/>
        <rFont val="Arial"/>
        <family val="2"/>
      </rPr>
      <t xml:space="preserve"> Alb62-JP1 (PQ651706)</t>
    </r>
  </si>
  <si>
    <r>
      <rPr>
        <i/>
        <sz val="10"/>
        <rFont val="Arial"/>
        <family val="2"/>
        <charset val="238"/>
      </rPr>
      <t>Xomosiella audyi</t>
    </r>
    <r>
      <rPr>
        <sz val="10"/>
        <rFont val="Arial"/>
        <family val="2"/>
      </rPr>
      <t xml:space="preserve"> Alb61-JP1 clone 1 (PQ651704)</t>
    </r>
  </si>
  <si>
    <r>
      <rPr>
        <i/>
        <sz val="10"/>
        <rFont val="Arial"/>
        <family val="2"/>
        <charset val="238"/>
      </rPr>
      <t>Xomosiella audyi</t>
    </r>
    <r>
      <rPr>
        <sz val="10"/>
        <rFont val="Arial"/>
        <family val="2"/>
      </rPr>
      <t xml:space="preserve"> Alb61-JP1 clone 2 (PQ651705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TK01 (LC383431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PMC 1064.18 (MN823173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Osci-BM-01 (MG762091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BEA 0247B (ON130357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CENA217 (MN551904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BASMWW-9 (OR656732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WY03 (MG874711)</t>
    </r>
  </si>
  <si>
    <r>
      <rPr>
        <i/>
        <sz val="10"/>
        <rFont val="Arial"/>
        <family val="2"/>
        <charset val="238"/>
      </rPr>
      <t>Limnothrix planctonica</t>
    </r>
    <r>
      <rPr>
        <sz val="10"/>
        <rFont val="Arial"/>
        <family val="2"/>
      </rPr>
      <t xml:space="preserve"> CCALA 10031 (LT600739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DH5 (KR095583)</t>
    </r>
  </si>
  <si>
    <r>
      <rPr>
        <i/>
        <sz val="10"/>
        <rFont val="Arial"/>
        <family val="2"/>
        <charset val="238"/>
      </rPr>
      <t>Limnothrix redekei</t>
    </r>
    <r>
      <rPr>
        <sz val="10"/>
        <rFont val="Arial"/>
        <family val="2"/>
      </rPr>
      <t xml:space="preserve"> GIHE-MW4 (MW462969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WUC1411 (ON685842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KLL-C001 clone c (KP726239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CHAB763v (JQ004026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WUC1577 (ON685865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ST8 (OQ912901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GIHE-M2 (MT135017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CHAB759 (JQ004025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CHAB756 (JQ004024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CHAB753 (JQ004023)</t>
    </r>
  </si>
  <si>
    <r>
      <rPr>
        <i/>
        <sz val="10"/>
        <rFont val="Arial"/>
        <family val="2"/>
        <charset val="238"/>
      </rPr>
      <t>Lagosinema tenuis</t>
    </r>
    <r>
      <rPr>
        <sz val="10"/>
        <rFont val="Arial"/>
        <family val="2"/>
      </rPr>
      <t xml:space="preserve"> NGPC151 cl6 (MH295769)</t>
    </r>
  </si>
  <si>
    <r>
      <rPr>
        <i/>
        <sz val="10"/>
        <rFont val="Arial"/>
        <family val="2"/>
        <charset val="238"/>
      </rPr>
      <t>Lagosinema tenuis</t>
    </r>
    <r>
      <rPr>
        <sz val="10"/>
        <rFont val="Arial"/>
        <family val="2"/>
      </rPr>
      <t xml:space="preserve"> NGPC151 cl4 (MH295768)</t>
    </r>
  </si>
  <si>
    <r>
      <rPr>
        <i/>
        <sz val="10"/>
        <rFont val="Arial"/>
        <family val="2"/>
        <charset val="238"/>
      </rPr>
      <t>Anagnostidinema amphibium</t>
    </r>
    <r>
      <rPr>
        <sz val="10"/>
        <rFont val="Arial"/>
        <family val="2"/>
      </rPr>
      <t xml:space="preserve"> ULC417 (OK586769)</t>
    </r>
  </si>
  <si>
    <r>
      <rPr>
        <i/>
        <sz val="10"/>
        <rFont val="Arial"/>
        <family val="2"/>
        <charset val="238"/>
      </rPr>
      <t>Geitlerinema</t>
    </r>
    <r>
      <rPr>
        <sz val="10"/>
        <rFont val="Arial"/>
        <family val="2"/>
      </rPr>
      <t xml:space="preserve"> sp. ULC381 (OK586761)</t>
    </r>
  </si>
  <si>
    <r>
      <rPr>
        <i/>
        <sz val="10"/>
        <rFont val="Arial"/>
        <family val="2"/>
        <charset val="238"/>
      </rPr>
      <t>Klisinema</t>
    </r>
    <r>
      <rPr>
        <sz val="10"/>
        <rFont val="Arial"/>
        <family val="2"/>
      </rPr>
      <t xml:space="preserve"> sp. Espan (MT708471)</t>
    </r>
  </si>
  <si>
    <r>
      <rPr>
        <i/>
        <sz val="10"/>
        <rFont val="Arial"/>
        <family val="2"/>
        <charset val="238"/>
      </rPr>
      <t>Geitlerinema</t>
    </r>
    <r>
      <rPr>
        <sz val="10"/>
        <rFont val="Arial"/>
        <family val="2"/>
      </rPr>
      <t xml:space="preserve"> sp. ULC415 (OK586768)</t>
    </r>
  </si>
  <si>
    <r>
      <rPr>
        <i/>
        <sz val="10"/>
        <rFont val="Arial"/>
        <family val="2"/>
        <charset val="238"/>
      </rPr>
      <t>Persinema komarekii</t>
    </r>
    <r>
      <rPr>
        <sz val="10"/>
        <rFont val="Arial"/>
        <family val="2"/>
      </rPr>
      <t xml:space="preserve"> TM S1 (NR 177029)</t>
    </r>
  </si>
  <si>
    <r>
      <rPr>
        <i/>
        <sz val="10"/>
        <rFont val="Arial"/>
        <family val="2"/>
        <charset val="238"/>
      </rPr>
      <t>Persinema komarekii</t>
    </r>
    <r>
      <rPr>
        <sz val="10"/>
        <rFont val="Arial"/>
        <family val="2"/>
      </rPr>
      <t xml:space="preserve"> TM S1 cl2 (MF348313)</t>
    </r>
  </si>
  <si>
    <r>
      <rPr>
        <i/>
        <sz val="10"/>
        <rFont val="Arial"/>
        <family val="2"/>
        <charset val="238"/>
      </rPr>
      <t>Anagnostidinema amphibium</t>
    </r>
    <r>
      <rPr>
        <sz val="10"/>
        <rFont val="Arial"/>
        <family val="2"/>
      </rPr>
      <t xml:space="preserve"> NRERC-451 (MN179485)</t>
    </r>
  </si>
  <si>
    <r>
      <rPr>
        <i/>
        <sz val="10"/>
        <rFont val="Arial"/>
        <family val="2"/>
        <charset val="238"/>
      </rPr>
      <t>Anagnostidinema</t>
    </r>
    <r>
      <rPr>
        <sz val="10"/>
        <rFont val="Arial"/>
        <family val="2"/>
      </rPr>
      <t xml:space="preserve"> cf. </t>
    </r>
    <r>
      <rPr>
        <i/>
        <sz val="10"/>
        <rFont val="Arial"/>
        <family val="2"/>
        <charset val="238"/>
      </rPr>
      <t>lemmermannii</t>
    </r>
    <r>
      <rPr>
        <sz val="10"/>
        <rFont val="Arial"/>
        <family val="2"/>
      </rPr>
      <t xml:space="preserve"> P-SA (EU196642)</t>
    </r>
  </si>
  <si>
    <r>
      <rPr>
        <i/>
        <sz val="10"/>
        <rFont val="Arial"/>
        <family val="2"/>
        <charset val="238"/>
      </rPr>
      <t>Anagnostidinema</t>
    </r>
    <r>
      <rPr>
        <sz val="10"/>
        <rFont val="Arial"/>
        <family val="2"/>
      </rPr>
      <t xml:space="preserve"> cf. </t>
    </r>
    <r>
      <rPr>
        <i/>
        <sz val="10"/>
        <rFont val="Arial"/>
        <family val="2"/>
        <charset val="238"/>
      </rPr>
      <t>lemmermannii</t>
    </r>
    <r>
      <rPr>
        <sz val="10"/>
        <rFont val="Arial"/>
        <family val="2"/>
      </rPr>
      <t xml:space="preserve"> P-G (EU196637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BACA0027 (MT176705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BACA0048 (MT176715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B15 (GQ848190)</t>
    </r>
  </si>
  <si>
    <r>
      <rPr>
        <i/>
        <sz val="10"/>
        <rFont val="Arial"/>
        <family val="2"/>
        <charset val="238"/>
      </rPr>
      <t>Pseudanabaena westiana</t>
    </r>
    <r>
      <rPr>
        <sz val="10"/>
        <rFont val="Arial"/>
        <family val="2"/>
      </rPr>
      <t xml:space="preserve"> NRERC-303 (MN145866)</t>
    </r>
  </si>
  <si>
    <r>
      <rPr>
        <i/>
        <sz val="10"/>
        <rFont val="Arial"/>
        <family val="2"/>
        <charset val="238"/>
      </rPr>
      <t>Anagnostidinema amphibium</t>
    </r>
    <r>
      <rPr>
        <sz val="10"/>
        <rFont val="Arial"/>
        <family val="2"/>
      </rPr>
      <t xml:space="preserve"> NRERC-452 (MN179482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PltGTmp21 (KM438179)</t>
    </r>
  </si>
  <si>
    <r>
      <rPr>
        <i/>
        <sz val="10"/>
        <rFont val="Arial"/>
        <family val="2"/>
        <charset val="238"/>
      </rPr>
      <t>Jaaginema</t>
    </r>
    <r>
      <rPr>
        <sz val="10"/>
        <rFont val="Arial"/>
        <family val="2"/>
      </rPr>
      <t xml:space="preserve"> sp. TAU-MAC 0110 (MN062656)</t>
    </r>
  </si>
  <si>
    <r>
      <rPr>
        <i/>
        <sz val="10"/>
        <rFont val="Arial"/>
        <family val="2"/>
        <charset val="238"/>
      </rPr>
      <t>Jaaginema</t>
    </r>
    <r>
      <rPr>
        <sz val="10"/>
        <rFont val="Arial"/>
        <family val="2"/>
      </rPr>
      <t xml:space="preserve"> sp. TAU-MAC 2210 (MN062671)</t>
    </r>
  </si>
  <si>
    <r>
      <rPr>
        <i/>
        <sz val="10"/>
        <rFont val="Arial"/>
        <family val="2"/>
        <charset val="238"/>
      </rPr>
      <t>Limnothrix redekei</t>
    </r>
    <r>
      <rPr>
        <sz val="10"/>
        <rFont val="Arial"/>
        <family val="2"/>
      </rPr>
      <t xml:space="preserve"> 007a (AJ505941)</t>
    </r>
  </si>
  <si>
    <r>
      <rPr>
        <i/>
        <sz val="10"/>
        <rFont val="Arial"/>
        <family val="2"/>
        <charset val="238"/>
      </rPr>
      <t>Limnothrix redekei</t>
    </r>
    <r>
      <rPr>
        <sz val="10"/>
        <rFont val="Arial"/>
        <family val="2"/>
      </rPr>
      <t xml:space="preserve"> 165a (AJ505942)</t>
    </r>
  </si>
  <si>
    <r>
      <rPr>
        <i/>
        <sz val="10"/>
        <rFont val="Arial"/>
        <family val="2"/>
        <charset val="238"/>
      </rPr>
      <t>Limnothrix redekei</t>
    </r>
    <r>
      <rPr>
        <sz val="10"/>
        <rFont val="Arial"/>
        <family val="2"/>
      </rPr>
      <t xml:space="preserve"> 165c.1 (AJ505943)</t>
    </r>
  </si>
  <si>
    <r>
      <rPr>
        <i/>
        <sz val="10"/>
        <rFont val="Arial"/>
        <family val="2"/>
        <charset val="238"/>
      </rPr>
      <t>Jaaginema</t>
    </r>
    <r>
      <rPr>
        <sz val="10"/>
        <rFont val="Arial"/>
        <family val="2"/>
      </rPr>
      <t xml:space="preserve"> sp. TAU-MAC 0210 (MN062657)</t>
    </r>
  </si>
  <si>
    <r>
      <rPr>
        <i/>
        <sz val="10"/>
        <rFont val="Arial"/>
        <family val="2"/>
        <charset val="238"/>
      </rPr>
      <t>Limnothrix redekei</t>
    </r>
    <r>
      <rPr>
        <sz val="10"/>
        <rFont val="Arial"/>
        <family val="2"/>
      </rPr>
      <t xml:space="preserve"> 2LT25S01 (FM177493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SK1-2-1 (LC272581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KLL-C001 clone a (KP726241)</t>
    </r>
  </si>
  <si>
    <r>
      <rPr>
        <i/>
        <sz val="10"/>
        <rFont val="Arial"/>
        <family val="2"/>
        <charset val="238"/>
      </rPr>
      <t>Limnothrix</t>
    </r>
    <r>
      <rPr>
        <sz val="10"/>
        <rFont val="Arial"/>
        <family val="2"/>
      </rPr>
      <t xml:space="preserve"> sp. WUC1583 (ON685843)</t>
    </r>
  </si>
  <si>
    <r>
      <rPr>
        <i/>
        <sz val="10"/>
        <rFont val="Arial"/>
        <family val="2"/>
        <charset val="238"/>
      </rPr>
      <t>Limnothrix redekei</t>
    </r>
    <r>
      <rPr>
        <sz val="10"/>
        <rFont val="Arial"/>
        <family val="2"/>
      </rPr>
      <t xml:space="preserve"> TAU-MAC 0310 (MN062659)</t>
    </r>
  </si>
  <si>
    <r>
      <rPr>
        <i/>
        <sz val="10"/>
        <rFont val="Arial"/>
        <family val="2"/>
        <charset val="238"/>
      </rPr>
      <t>Planktothrix</t>
    </r>
    <r>
      <rPr>
        <sz val="10"/>
        <rFont val="Arial"/>
        <family val="2"/>
      </rPr>
      <t xml:space="preserve"> sp. 1738 (MH688861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L1 (MH688860)</t>
    </r>
  </si>
  <si>
    <r>
      <rPr>
        <i/>
        <sz val="10"/>
        <rFont val="Arial"/>
        <family val="2"/>
        <charset val="238"/>
      </rPr>
      <t>Anagnostidinema amphibium</t>
    </r>
    <r>
      <rPr>
        <sz val="10"/>
        <rFont val="Arial"/>
        <family val="2"/>
      </rPr>
      <t xml:space="preserve"> NRERC-453 (MN128963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CHAB709 (JQ004021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</rPr>
      <t xml:space="preserve"> CHAB751 (JQ004022)</t>
    </r>
  </si>
  <si>
    <r>
      <rPr>
        <i/>
        <sz val="10"/>
        <rFont val="Arial"/>
        <family val="2"/>
        <charset val="238"/>
      </rPr>
      <t>Limnothrix planktonica</t>
    </r>
    <r>
      <rPr>
        <sz val="10"/>
        <rFont val="Arial"/>
        <family val="2"/>
        <charset val="238"/>
      </rPr>
      <t xml:space="preserve"> KLL-C001 clone b (KP726240)</t>
    </r>
  </si>
  <si>
    <r>
      <t xml:space="preserve">Table S1. Percent 16S rRNA gene sequence dissimilarity (p-distance) of </t>
    </r>
    <r>
      <rPr>
        <b/>
        <i/>
        <sz val="10"/>
        <color theme="1"/>
        <rFont val="Arial"/>
        <family val="2"/>
        <charset val="238"/>
      </rPr>
      <t>Xomosiella audyi</t>
    </r>
    <r>
      <rPr>
        <b/>
        <sz val="10"/>
        <color theme="1"/>
        <rFont val="Arial"/>
        <family val="2"/>
        <charset val="238"/>
      </rPr>
      <t xml:space="preserve"> and related tax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1" fontId="1" fillId="0" borderId="0" xfId="0" applyNumberFormat="1" applyFont="1"/>
    <xf numFmtId="2" fontId="3" fillId="0" borderId="0" xfId="0" applyNumberFormat="1" applyFont="1"/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J62"/>
  <sheetViews>
    <sheetView tabSelected="1" topLeftCell="AQ45" zoomScale="92" workbookViewId="0">
      <selection activeCell="B1" sqref="B1:BI62"/>
    </sheetView>
  </sheetViews>
  <sheetFormatPr baseColWidth="10" defaultColWidth="8.83203125" defaultRowHeight="15" x14ac:dyDescent="0.2"/>
  <cols>
    <col min="2" max="2" width="102.33203125" customWidth="1"/>
  </cols>
  <sheetData>
    <row r="1" spans="1:62" x14ac:dyDescent="0.2">
      <c r="B1" s="5" t="s">
        <v>59</v>
      </c>
    </row>
    <row r="2" spans="1:62" x14ac:dyDescent="0.2">
      <c r="A2" s="1"/>
      <c r="B2" s="2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3">
        <v>44</v>
      </c>
      <c r="AU2" s="3">
        <v>45</v>
      </c>
      <c r="AV2" s="3">
        <v>46</v>
      </c>
      <c r="AW2" s="3">
        <v>47</v>
      </c>
      <c r="AX2" s="3">
        <v>48</v>
      </c>
      <c r="AY2" s="3">
        <v>49</v>
      </c>
      <c r="AZ2" s="3">
        <v>50</v>
      </c>
      <c r="BA2" s="3">
        <v>51</v>
      </c>
      <c r="BB2" s="3">
        <v>52</v>
      </c>
      <c r="BC2" s="3">
        <v>53</v>
      </c>
      <c r="BD2" s="3">
        <v>54</v>
      </c>
      <c r="BE2" s="3">
        <v>55</v>
      </c>
      <c r="BF2" s="3">
        <v>56</v>
      </c>
      <c r="BG2" s="3">
        <v>57</v>
      </c>
      <c r="BH2" s="3">
        <v>58</v>
      </c>
      <c r="BI2" s="3">
        <v>59</v>
      </c>
      <c r="BJ2" s="3">
        <v>60</v>
      </c>
    </row>
    <row r="3" spans="1:62" x14ac:dyDescent="0.2">
      <c r="A3" s="1">
        <v>1</v>
      </c>
      <c r="B3" s="4" t="s">
        <v>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</row>
    <row r="4" spans="1:62" x14ac:dyDescent="0.2">
      <c r="A4" s="1">
        <v>2</v>
      </c>
      <c r="B4" s="4" t="s">
        <v>3</v>
      </c>
      <c r="C4" s="2">
        <v>0.5982053838484550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</row>
    <row r="5" spans="1:62" x14ac:dyDescent="0.2">
      <c r="A5" s="1">
        <v>3</v>
      </c>
      <c r="B5" s="4" t="s">
        <v>4</v>
      </c>
      <c r="C5" s="2">
        <v>0.58708414872798398</v>
      </c>
      <c r="D5" s="2">
        <v>0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</row>
    <row r="6" spans="1:62" x14ac:dyDescent="0.2">
      <c r="A6" s="1">
        <v>4</v>
      </c>
      <c r="B6" s="4" t="s">
        <v>5</v>
      </c>
      <c r="C6" s="2">
        <v>0.551977920883165</v>
      </c>
      <c r="D6" s="2">
        <v>0.19940179461615201</v>
      </c>
      <c r="E6" s="2">
        <v>0.19569471624266099</v>
      </c>
      <c r="F6" s="2"/>
      <c r="G6" s="2"/>
      <c r="H6" s="2"/>
      <c r="I6" s="1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</row>
    <row r="7" spans="1:62" x14ac:dyDescent="0.2">
      <c r="A7" s="1">
        <v>5</v>
      </c>
      <c r="B7" s="4" t="s">
        <v>6</v>
      </c>
      <c r="C7" s="2">
        <v>1.5510948905109501</v>
      </c>
      <c r="D7" s="2">
        <v>1.0967098703888301</v>
      </c>
      <c r="E7" s="2">
        <v>1.07632093933464</v>
      </c>
      <c r="F7" s="2">
        <v>1.195952161913520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</row>
    <row r="8" spans="1:62" x14ac:dyDescent="0.2">
      <c r="A8" s="1">
        <v>6</v>
      </c>
      <c r="B8" s="4" t="s">
        <v>7</v>
      </c>
      <c r="C8" s="2">
        <v>1.3435700575815701</v>
      </c>
      <c r="D8" s="2">
        <v>0.94836670179135907</v>
      </c>
      <c r="E8" s="2">
        <v>0.92975206611570305</v>
      </c>
      <c r="F8" s="2">
        <v>0.9680542110358179</v>
      </c>
      <c r="G8" s="2">
        <v>0.287907869481766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</row>
    <row r="9" spans="1:62" x14ac:dyDescent="0.2">
      <c r="A9" s="1">
        <v>7</v>
      </c>
      <c r="B9" s="4" t="s">
        <v>0</v>
      </c>
      <c r="C9" s="2">
        <v>2.35849056603774</v>
      </c>
      <c r="D9" s="2">
        <v>1.96483971044467</v>
      </c>
      <c r="E9" s="2">
        <v>1.9269776876267699</v>
      </c>
      <c r="F9" s="2">
        <v>1.9980970504281599</v>
      </c>
      <c r="G9" s="2">
        <v>1.9811320754717001</v>
      </c>
      <c r="H9" s="2">
        <v>1.7274472168905999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</row>
    <row r="10" spans="1:62" x14ac:dyDescent="0.2">
      <c r="A10" s="1">
        <v>8</v>
      </c>
      <c r="B10" s="4" t="s">
        <v>8</v>
      </c>
      <c r="C10" s="2">
        <v>0.56657223796033995</v>
      </c>
      <c r="D10" s="2">
        <v>0.10351966873706001</v>
      </c>
      <c r="E10" s="2">
        <v>0.101522842639594</v>
      </c>
      <c r="F10" s="2">
        <v>0.19047619047618999</v>
      </c>
      <c r="G10" s="2">
        <v>0.47214353163361705</v>
      </c>
      <c r="H10" s="2">
        <v>0.767754318618042</v>
      </c>
      <c r="I10" s="2">
        <v>1.7941454202077398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</row>
    <row r="11" spans="1:62" x14ac:dyDescent="0.2">
      <c r="A11" s="1">
        <v>9</v>
      </c>
      <c r="B11" s="4" t="s">
        <v>9</v>
      </c>
      <c r="C11" s="2">
        <v>0.47348484848484901</v>
      </c>
      <c r="D11" s="2">
        <v>0</v>
      </c>
      <c r="E11" s="2">
        <v>0</v>
      </c>
      <c r="F11" s="2">
        <v>9.5510983763132801E-2</v>
      </c>
      <c r="G11" s="2">
        <v>0.56818181818181801</v>
      </c>
      <c r="H11" s="2">
        <v>0.86372360844529805</v>
      </c>
      <c r="I11" s="2">
        <v>1.8939393939393898</v>
      </c>
      <c r="J11" s="2">
        <v>9.4696969696969696E-2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</row>
    <row r="12" spans="1:62" x14ac:dyDescent="0.2">
      <c r="A12" s="1">
        <v>10</v>
      </c>
      <c r="B12" s="4" t="s">
        <v>10</v>
      </c>
      <c r="C12" s="2">
        <v>8.0291970802919685</v>
      </c>
      <c r="D12" s="2">
        <v>8.07577268195414</v>
      </c>
      <c r="E12" s="2">
        <v>7.9256360078277899</v>
      </c>
      <c r="F12" s="2">
        <v>7.7276908923643095</v>
      </c>
      <c r="G12" s="2">
        <v>8.1204379562043787</v>
      </c>
      <c r="H12" s="2">
        <v>7.7735124760076797</v>
      </c>
      <c r="I12" s="2">
        <v>8.7735849056603801</v>
      </c>
      <c r="J12" s="2">
        <v>7.2710103871577001</v>
      </c>
      <c r="K12" s="2">
        <v>7.3863636363636394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</row>
    <row r="13" spans="1:62" x14ac:dyDescent="0.2">
      <c r="A13" s="1">
        <v>11</v>
      </c>
      <c r="B13" s="4" t="s">
        <v>11</v>
      </c>
      <c r="C13" s="2">
        <v>8.0291970802919685</v>
      </c>
      <c r="D13" s="2">
        <v>8.07577268195414</v>
      </c>
      <c r="E13" s="2">
        <v>7.9256360078277899</v>
      </c>
      <c r="F13" s="2">
        <v>7.7276908923643095</v>
      </c>
      <c r="G13" s="2">
        <v>7.9379562043795611</v>
      </c>
      <c r="H13" s="2">
        <v>7.6775431861804204</v>
      </c>
      <c r="I13" s="2">
        <v>8.6792452830188704</v>
      </c>
      <c r="J13" s="2">
        <v>7.176581680830969</v>
      </c>
      <c r="K13" s="2">
        <v>7.2916666666666696</v>
      </c>
      <c r="L13" s="2">
        <v>0.18248175182481799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</row>
    <row r="14" spans="1:62" x14ac:dyDescent="0.2">
      <c r="A14" s="1">
        <v>12</v>
      </c>
      <c r="B14" s="4" t="s">
        <v>12</v>
      </c>
      <c r="C14" s="2">
        <v>7.9379562043795611</v>
      </c>
      <c r="D14" s="2">
        <v>7.9760717846460603</v>
      </c>
      <c r="E14" s="2">
        <v>7.8277886497064602</v>
      </c>
      <c r="F14" s="2">
        <v>7.6356945722171092</v>
      </c>
      <c r="G14" s="2">
        <v>8.0291970802919685</v>
      </c>
      <c r="H14" s="2">
        <v>7.6775431861804204</v>
      </c>
      <c r="I14" s="2">
        <v>8.6792452830188704</v>
      </c>
      <c r="J14" s="2">
        <v>7.176581680830969</v>
      </c>
      <c r="K14" s="2">
        <v>7.2916666666666696</v>
      </c>
      <c r="L14" s="2">
        <v>9.12408759124088E-2</v>
      </c>
      <c r="M14" s="2">
        <v>9.12408759124088E-2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</row>
    <row r="15" spans="1:62" x14ac:dyDescent="0.2">
      <c r="A15" s="1">
        <v>13</v>
      </c>
      <c r="B15" s="4" t="s">
        <v>13</v>
      </c>
      <c r="C15" s="2">
        <v>7.9524680073126106</v>
      </c>
      <c r="D15" s="2">
        <v>7.9760717846460603</v>
      </c>
      <c r="E15" s="2">
        <v>7.8277886497064602</v>
      </c>
      <c r="F15" s="2">
        <v>7.6356945722171092</v>
      </c>
      <c r="G15" s="2">
        <v>8.043875685557591</v>
      </c>
      <c r="H15" s="2">
        <v>7.6923076923076898</v>
      </c>
      <c r="I15" s="2">
        <v>8.6956521739130412</v>
      </c>
      <c r="J15" s="2">
        <v>7.1901608325449393</v>
      </c>
      <c r="K15" s="2">
        <v>7.3055028462998104</v>
      </c>
      <c r="L15" s="2">
        <v>9.1407678244972604E-2</v>
      </c>
      <c r="M15" s="2">
        <v>9.1407678244972604E-2</v>
      </c>
      <c r="N15" s="2">
        <v>0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</row>
    <row r="16" spans="1:62" x14ac:dyDescent="0.2">
      <c r="A16" s="1">
        <v>14</v>
      </c>
      <c r="B16" s="4" t="s">
        <v>14</v>
      </c>
      <c r="C16" s="2">
        <v>7.9379562043795611</v>
      </c>
      <c r="D16" s="2">
        <v>7.9760717846460603</v>
      </c>
      <c r="E16" s="2">
        <v>7.8277886497064602</v>
      </c>
      <c r="F16" s="2">
        <v>7.6356945722171092</v>
      </c>
      <c r="G16" s="2">
        <v>8.0291970802919685</v>
      </c>
      <c r="H16" s="2">
        <v>7.6775431861804204</v>
      </c>
      <c r="I16" s="2">
        <v>8.6792452830188704</v>
      </c>
      <c r="J16" s="2">
        <v>7.176581680830969</v>
      </c>
      <c r="K16" s="2">
        <v>7.2916666666666696</v>
      </c>
      <c r="L16" s="2">
        <v>9.12408759124088E-2</v>
      </c>
      <c r="M16" s="2">
        <v>9.12408759124088E-2</v>
      </c>
      <c r="N16" s="2">
        <v>0</v>
      </c>
      <c r="O16" s="2">
        <v>0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</row>
    <row r="17" spans="1:62" x14ac:dyDescent="0.2">
      <c r="A17" s="1">
        <v>15</v>
      </c>
      <c r="B17" s="4" t="s">
        <v>15</v>
      </c>
      <c r="C17" s="2">
        <v>8.2116788321167888</v>
      </c>
      <c r="D17" s="2">
        <v>8.2751744765702906</v>
      </c>
      <c r="E17" s="2">
        <v>8.1213307240704502</v>
      </c>
      <c r="F17" s="2">
        <v>7.9116835326586905</v>
      </c>
      <c r="G17" s="2">
        <v>8.302919708029199</v>
      </c>
      <c r="H17" s="2">
        <v>7.9654510556621902</v>
      </c>
      <c r="I17" s="2">
        <v>8.9622641509433993</v>
      </c>
      <c r="J17" s="2">
        <v>7.45986779981114</v>
      </c>
      <c r="K17" s="2">
        <v>7.5757575757575797</v>
      </c>
      <c r="L17" s="2">
        <v>0.36496350364963498</v>
      </c>
      <c r="M17" s="2">
        <v>0.36496350364963498</v>
      </c>
      <c r="N17" s="2">
        <v>0.273722627737226</v>
      </c>
      <c r="O17" s="2">
        <v>0.27422303473491799</v>
      </c>
      <c r="P17" s="2">
        <v>0.273722627737226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</row>
    <row r="18" spans="1:62" x14ac:dyDescent="0.2">
      <c r="A18" s="1">
        <v>16</v>
      </c>
      <c r="B18" s="4" t="s">
        <v>16</v>
      </c>
      <c r="C18" s="2">
        <v>8.2116788321167888</v>
      </c>
      <c r="D18" s="2">
        <v>8.2751744765702906</v>
      </c>
      <c r="E18" s="2">
        <v>8.1213307240704502</v>
      </c>
      <c r="F18" s="2">
        <v>7.9116835326586905</v>
      </c>
      <c r="G18" s="2">
        <v>8.302919708029199</v>
      </c>
      <c r="H18" s="2">
        <v>7.9654510556621902</v>
      </c>
      <c r="I18" s="2">
        <v>8.9622641509433993</v>
      </c>
      <c r="J18" s="2">
        <v>7.45986779981114</v>
      </c>
      <c r="K18" s="2">
        <v>7.5757575757575797</v>
      </c>
      <c r="L18" s="2">
        <v>0.36496350364963498</v>
      </c>
      <c r="M18" s="2">
        <v>0.36496350364963498</v>
      </c>
      <c r="N18" s="2">
        <v>0.273722627737226</v>
      </c>
      <c r="O18" s="2">
        <v>0.27422303473491799</v>
      </c>
      <c r="P18" s="2">
        <v>0.273722627737226</v>
      </c>
      <c r="Q18" s="2">
        <v>0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</row>
    <row r="19" spans="1:62" x14ac:dyDescent="0.2">
      <c r="A19" s="1">
        <v>17</v>
      </c>
      <c r="B19" s="4" t="s">
        <v>17</v>
      </c>
      <c r="C19" s="2">
        <v>8.0291970802919685</v>
      </c>
      <c r="D19" s="2">
        <v>8.07577268195414</v>
      </c>
      <c r="E19" s="2">
        <v>7.9256360078277899</v>
      </c>
      <c r="F19" s="2">
        <v>7.7276908923643095</v>
      </c>
      <c r="G19" s="2">
        <v>8.1204379562043787</v>
      </c>
      <c r="H19" s="2">
        <v>7.7735124760076797</v>
      </c>
      <c r="I19" s="2">
        <v>8.7735849056603801</v>
      </c>
      <c r="J19" s="2">
        <v>7.2710103871577001</v>
      </c>
      <c r="K19" s="2">
        <v>7.3863636363636394</v>
      </c>
      <c r="L19" s="2">
        <v>0.18248175182481799</v>
      </c>
      <c r="M19" s="2">
        <v>0.18248175182481799</v>
      </c>
      <c r="N19" s="2">
        <v>9.12408759124088E-2</v>
      </c>
      <c r="O19" s="2">
        <v>9.1407678244972604E-2</v>
      </c>
      <c r="P19" s="2">
        <v>9.12408759124088E-2</v>
      </c>
      <c r="Q19" s="2">
        <v>0.18248175182481799</v>
      </c>
      <c r="R19" s="2">
        <v>0.18248175182481799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</row>
    <row r="20" spans="1:62" x14ac:dyDescent="0.2">
      <c r="A20" s="1">
        <v>18</v>
      </c>
      <c r="B20" s="4" t="s">
        <v>18</v>
      </c>
      <c r="C20" s="2">
        <v>7.9379562043795611</v>
      </c>
      <c r="D20" s="2">
        <v>7.9760717846460603</v>
      </c>
      <c r="E20" s="2">
        <v>7.8277886497064602</v>
      </c>
      <c r="F20" s="2">
        <v>7.6356945722171092</v>
      </c>
      <c r="G20" s="2">
        <v>8.0291970802919685</v>
      </c>
      <c r="H20" s="2">
        <v>7.6775431861804204</v>
      </c>
      <c r="I20" s="2">
        <v>8.6792452830188704</v>
      </c>
      <c r="J20" s="2">
        <v>7.176581680830969</v>
      </c>
      <c r="K20" s="2">
        <v>7.2916666666666696</v>
      </c>
      <c r="L20" s="2">
        <v>9.12408759124088E-2</v>
      </c>
      <c r="M20" s="2">
        <v>9.12408759124088E-2</v>
      </c>
      <c r="N20" s="2">
        <v>0</v>
      </c>
      <c r="O20" s="2">
        <v>0</v>
      </c>
      <c r="P20" s="2">
        <v>0</v>
      </c>
      <c r="Q20" s="2">
        <v>0.273722627737226</v>
      </c>
      <c r="R20" s="2">
        <v>0.273722627737226</v>
      </c>
      <c r="S20" s="2">
        <v>9.12408759124088E-2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</row>
    <row r="21" spans="1:62" x14ac:dyDescent="0.2">
      <c r="A21" s="1">
        <v>19</v>
      </c>
      <c r="B21" s="4" t="s">
        <v>19</v>
      </c>
      <c r="C21" s="2">
        <v>7.8467153284671509</v>
      </c>
      <c r="D21" s="2">
        <v>7.8763708873379894</v>
      </c>
      <c r="E21" s="2">
        <v>7.7299412915851295</v>
      </c>
      <c r="F21" s="2">
        <v>7.5436982520699205</v>
      </c>
      <c r="G21" s="2">
        <v>7.9379562043795611</v>
      </c>
      <c r="H21" s="2">
        <v>7.5815738963531709</v>
      </c>
      <c r="I21" s="2">
        <v>8.584905660377359</v>
      </c>
      <c r="J21" s="2">
        <v>7.0821529745042495</v>
      </c>
      <c r="K21" s="2">
        <v>7.1969696969696999</v>
      </c>
      <c r="L21" s="2">
        <v>0.18248175182481799</v>
      </c>
      <c r="M21" s="2">
        <v>0.18248175182481799</v>
      </c>
      <c r="N21" s="2">
        <v>9.12408759124088E-2</v>
      </c>
      <c r="O21" s="2">
        <v>9.1407678244972604E-2</v>
      </c>
      <c r="P21" s="2">
        <v>9.12408759124088E-2</v>
      </c>
      <c r="Q21" s="2">
        <v>0.36496350364963498</v>
      </c>
      <c r="R21" s="2">
        <v>0.36496350364963498</v>
      </c>
      <c r="S21" s="2">
        <v>0.18248175182481799</v>
      </c>
      <c r="T21" s="2">
        <v>9.12408759124088E-2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</row>
    <row r="22" spans="1:62" x14ac:dyDescent="0.2">
      <c r="A22" s="1">
        <v>20</v>
      </c>
      <c r="B22" s="4" t="s">
        <v>20</v>
      </c>
      <c r="C22" s="2">
        <v>7.8467153284671509</v>
      </c>
      <c r="D22" s="2">
        <v>7.8763708873379894</v>
      </c>
      <c r="E22" s="2">
        <v>7.7299412915851295</v>
      </c>
      <c r="F22" s="2">
        <v>7.5436982520699205</v>
      </c>
      <c r="G22" s="2">
        <v>7.9379562043795611</v>
      </c>
      <c r="H22" s="2">
        <v>7.5815738963531709</v>
      </c>
      <c r="I22" s="2">
        <v>8.584905660377359</v>
      </c>
      <c r="J22" s="2">
        <v>7.0821529745042495</v>
      </c>
      <c r="K22" s="2">
        <v>7.1969696969696999</v>
      </c>
      <c r="L22" s="2">
        <v>0.18248175182481799</v>
      </c>
      <c r="M22" s="2">
        <v>0.18248175182481799</v>
      </c>
      <c r="N22" s="2">
        <v>9.12408759124088E-2</v>
      </c>
      <c r="O22" s="2">
        <v>9.1407678244972604E-2</v>
      </c>
      <c r="P22" s="2">
        <v>9.12408759124088E-2</v>
      </c>
      <c r="Q22" s="2">
        <v>0.36496350364963498</v>
      </c>
      <c r="R22" s="2">
        <v>0.36496350364963498</v>
      </c>
      <c r="S22" s="2">
        <v>0.18248175182481799</v>
      </c>
      <c r="T22" s="2">
        <v>9.12408759124088E-2</v>
      </c>
      <c r="U22" s="2">
        <v>0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</row>
    <row r="23" spans="1:62" x14ac:dyDescent="0.2">
      <c r="A23" s="1">
        <v>21</v>
      </c>
      <c r="B23" s="4" t="s">
        <v>21</v>
      </c>
      <c r="C23" s="2">
        <v>7.8467153284671509</v>
      </c>
      <c r="D23" s="2">
        <v>7.8763708873379894</v>
      </c>
      <c r="E23" s="2">
        <v>7.7299412915851295</v>
      </c>
      <c r="F23" s="2">
        <v>7.5436982520699205</v>
      </c>
      <c r="G23" s="2">
        <v>7.9379562043795611</v>
      </c>
      <c r="H23" s="2">
        <v>7.5815738963531709</v>
      </c>
      <c r="I23" s="2">
        <v>8.584905660377359</v>
      </c>
      <c r="J23" s="2">
        <v>7.0821529745042495</v>
      </c>
      <c r="K23" s="2">
        <v>7.1969696969696999</v>
      </c>
      <c r="L23" s="2">
        <v>0.18248175182481799</v>
      </c>
      <c r="M23" s="2">
        <v>0.18248175182481799</v>
      </c>
      <c r="N23" s="2">
        <v>9.12408759124088E-2</v>
      </c>
      <c r="O23" s="2">
        <v>9.1407678244972604E-2</v>
      </c>
      <c r="P23" s="2">
        <v>9.12408759124088E-2</v>
      </c>
      <c r="Q23" s="2">
        <v>0.36496350364963498</v>
      </c>
      <c r="R23" s="2">
        <v>0.36496350364963498</v>
      </c>
      <c r="S23" s="2">
        <v>0.18248175182481799</v>
      </c>
      <c r="T23" s="2">
        <v>9.12408759124088E-2</v>
      </c>
      <c r="U23" s="2">
        <v>0</v>
      </c>
      <c r="V23" s="2">
        <v>0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</row>
    <row r="24" spans="1:62" x14ac:dyDescent="0.2">
      <c r="A24" s="1">
        <v>22</v>
      </c>
      <c r="B24" s="4" t="s">
        <v>22</v>
      </c>
      <c r="C24" s="2">
        <v>7.8467153284671509</v>
      </c>
      <c r="D24" s="2">
        <v>7.8763708873379894</v>
      </c>
      <c r="E24" s="2">
        <v>7.7299412915851295</v>
      </c>
      <c r="F24" s="2">
        <v>7.5436982520699205</v>
      </c>
      <c r="G24" s="2">
        <v>7.9379562043795611</v>
      </c>
      <c r="H24" s="2">
        <v>7.5815738963531709</v>
      </c>
      <c r="I24" s="2">
        <v>8.584905660377359</v>
      </c>
      <c r="J24" s="2">
        <v>7.0821529745042495</v>
      </c>
      <c r="K24" s="2">
        <v>7.1969696969696999</v>
      </c>
      <c r="L24" s="2">
        <v>0.18248175182481799</v>
      </c>
      <c r="M24" s="2">
        <v>0.18248175182481799</v>
      </c>
      <c r="N24" s="2">
        <v>9.12408759124088E-2</v>
      </c>
      <c r="O24" s="2">
        <v>9.1407678244972604E-2</v>
      </c>
      <c r="P24" s="2">
        <v>9.12408759124088E-2</v>
      </c>
      <c r="Q24" s="2">
        <v>0.36496350364963498</v>
      </c>
      <c r="R24" s="2">
        <v>0.36496350364963498</v>
      </c>
      <c r="S24" s="2">
        <v>0.18248175182481799</v>
      </c>
      <c r="T24" s="2">
        <v>9.12408759124088E-2</v>
      </c>
      <c r="U24" s="2">
        <v>0</v>
      </c>
      <c r="V24" s="2">
        <v>0</v>
      </c>
      <c r="W24" s="2">
        <v>0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</row>
    <row r="25" spans="1:62" x14ac:dyDescent="0.2">
      <c r="A25" s="1">
        <v>23</v>
      </c>
      <c r="B25" s="4" t="s">
        <v>23</v>
      </c>
      <c r="C25" s="2">
        <v>7.8467153284671509</v>
      </c>
      <c r="D25" s="2">
        <v>7.8763708873379894</v>
      </c>
      <c r="E25" s="2">
        <v>7.7299412915851295</v>
      </c>
      <c r="F25" s="2">
        <v>7.5436982520699205</v>
      </c>
      <c r="G25" s="2">
        <v>7.9379562043795611</v>
      </c>
      <c r="H25" s="2">
        <v>7.5815738963531709</v>
      </c>
      <c r="I25" s="2">
        <v>8.584905660377359</v>
      </c>
      <c r="J25" s="2">
        <v>7.0821529745042495</v>
      </c>
      <c r="K25" s="2">
        <v>7.1969696969696999</v>
      </c>
      <c r="L25" s="2">
        <v>0.18248175182481799</v>
      </c>
      <c r="M25" s="2">
        <v>0.18248175182481799</v>
      </c>
      <c r="N25" s="2">
        <v>9.12408759124088E-2</v>
      </c>
      <c r="O25" s="2">
        <v>9.1407678244972604E-2</v>
      </c>
      <c r="P25" s="2">
        <v>9.12408759124088E-2</v>
      </c>
      <c r="Q25" s="2">
        <v>0.36496350364963498</v>
      </c>
      <c r="R25" s="2">
        <v>0.36496350364963498</v>
      </c>
      <c r="S25" s="2">
        <v>0.18248175182481799</v>
      </c>
      <c r="T25" s="2">
        <v>9.12408759124088E-2</v>
      </c>
      <c r="U25" s="2">
        <v>0</v>
      </c>
      <c r="V25" s="2">
        <v>0</v>
      </c>
      <c r="W25" s="2">
        <v>0</v>
      </c>
      <c r="X25" s="2">
        <v>0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</row>
    <row r="26" spans="1:62" x14ac:dyDescent="0.2">
      <c r="A26" s="1">
        <v>24</v>
      </c>
      <c r="B26" s="4" t="s">
        <v>24</v>
      </c>
      <c r="C26" s="2">
        <v>7.8467153284671509</v>
      </c>
      <c r="D26" s="2">
        <v>7.8763708873379894</v>
      </c>
      <c r="E26" s="2">
        <v>7.7299412915851295</v>
      </c>
      <c r="F26" s="2">
        <v>7.5436982520699205</v>
      </c>
      <c r="G26" s="2">
        <v>7.9379562043795611</v>
      </c>
      <c r="H26" s="2">
        <v>7.5815738963531709</v>
      </c>
      <c r="I26" s="2">
        <v>8.584905660377359</v>
      </c>
      <c r="J26" s="2">
        <v>7.0821529745042495</v>
      </c>
      <c r="K26" s="2">
        <v>7.1969696969696999</v>
      </c>
      <c r="L26" s="2">
        <v>0.18248175182481799</v>
      </c>
      <c r="M26" s="2">
        <v>0.18248175182481799</v>
      </c>
      <c r="N26" s="2">
        <v>9.12408759124088E-2</v>
      </c>
      <c r="O26" s="2">
        <v>9.1407678244972604E-2</v>
      </c>
      <c r="P26" s="2">
        <v>9.12408759124088E-2</v>
      </c>
      <c r="Q26" s="2">
        <v>0.36496350364963498</v>
      </c>
      <c r="R26" s="2">
        <v>0.36496350364963498</v>
      </c>
      <c r="S26" s="2">
        <v>0.18248175182481799</v>
      </c>
      <c r="T26" s="2">
        <v>9.12408759124088E-2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</row>
    <row r="27" spans="1:62" x14ac:dyDescent="0.2">
      <c r="A27" s="1">
        <v>25</v>
      </c>
      <c r="B27" s="4" t="s">
        <v>57</v>
      </c>
      <c r="C27" s="2">
        <v>7.8467153284671509</v>
      </c>
      <c r="D27" s="2">
        <v>7.8763708873379894</v>
      </c>
      <c r="E27" s="2">
        <v>7.7299412915851295</v>
      </c>
      <c r="F27" s="2">
        <v>7.5436982520699205</v>
      </c>
      <c r="G27" s="2">
        <v>7.9379562043795611</v>
      </c>
      <c r="H27" s="2">
        <v>7.5815738963531709</v>
      </c>
      <c r="I27" s="2">
        <v>8.584905660377359</v>
      </c>
      <c r="J27" s="2">
        <v>7.0821529745042495</v>
      </c>
      <c r="K27" s="2">
        <v>7.1969696969696999</v>
      </c>
      <c r="L27" s="2">
        <v>0.18248175182481799</v>
      </c>
      <c r="M27" s="2">
        <v>0.18248175182481799</v>
      </c>
      <c r="N27" s="2">
        <v>9.12408759124088E-2</v>
      </c>
      <c r="O27" s="2">
        <v>9.1407678244972604E-2</v>
      </c>
      <c r="P27" s="2">
        <v>9.12408759124088E-2</v>
      </c>
      <c r="Q27" s="2">
        <v>0.36496350364963498</v>
      </c>
      <c r="R27" s="2">
        <v>0.36496350364963498</v>
      </c>
      <c r="S27" s="2">
        <v>0.18248175182481799</v>
      </c>
      <c r="T27" s="2">
        <v>9.12408759124088E-2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</row>
    <row r="28" spans="1:62" x14ac:dyDescent="0.2">
      <c r="A28" s="1">
        <v>26</v>
      </c>
      <c r="B28" s="4" t="s">
        <v>56</v>
      </c>
      <c r="C28" s="2">
        <v>8.0291970802919685</v>
      </c>
      <c r="D28" s="2">
        <v>8.07577268195414</v>
      </c>
      <c r="E28" s="2">
        <v>7.9256360078277899</v>
      </c>
      <c r="F28" s="2">
        <v>7.7276908923643095</v>
      </c>
      <c r="G28" s="2">
        <v>8.1204379562043787</v>
      </c>
      <c r="H28" s="2">
        <v>7.7735124760076797</v>
      </c>
      <c r="I28" s="2">
        <v>8.7735849056603801</v>
      </c>
      <c r="J28" s="2">
        <v>7.2710103871577001</v>
      </c>
      <c r="K28" s="2">
        <v>7.3863636363636394</v>
      </c>
      <c r="L28" s="2">
        <v>0.18248175182481799</v>
      </c>
      <c r="M28" s="2">
        <v>0.18248175182481799</v>
      </c>
      <c r="N28" s="2">
        <v>9.12408759124088E-2</v>
      </c>
      <c r="O28" s="2">
        <v>9.1407678244972604E-2</v>
      </c>
      <c r="P28" s="2">
        <v>9.12408759124088E-2</v>
      </c>
      <c r="Q28" s="2">
        <v>0.36496350364963498</v>
      </c>
      <c r="R28" s="2">
        <v>0.36496350364963498</v>
      </c>
      <c r="S28" s="2">
        <v>0.18248175182481799</v>
      </c>
      <c r="T28" s="2">
        <v>9.12408759124088E-2</v>
      </c>
      <c r="U28" s="2">
        <v>0.18248175182481799</v>
      </c>
      <c r="V28" s="2">
        <v>0.18248175182481799</v>
      </c>
      <c r="W28" s="2">
        <v>0.18248175182481799</v>
      </c>
      <c r="X28" s="2">
        <v>0.18248175182481799</v>
      </c>
      <c r="Y28" s="2">
        <v>0.18248175182481799</v>
      </c>
      <c r="Z28" s="2">
        <v>0.18248175182481799</v>
      </c>
      <c r="AA28" s="2">
        <v>0.18248175182481799</v>
      </c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</row>
    <row r="29" spans="1:62" x14ac:dyDescent="0.2">
      <c r="A29" s="1">
        <v>27</v>
      </c>
      <c r="B29" s="4" t="s">
        <v>55</v>
      </c>
      <c r="C29" s="2">
        <v>7.9379562043795611</v>
      </c>
      <c r="D29" s="2">
        <v>7.9760717846460603</v>
      </c>
      <c r="E29" s="2">
        <v>7.8277886497064602</v>
      </c>
      <c r="F29" s="2">
        <v>7.6356945722171092</v>
      </c>
      <c r="G29" s="2">
        <v>8.0291970802919685</v>
      </c>
      <c r="H29" s="2">
        <v>7.6775431861804204</v>
      </c>
      <c r="I29" s="2">
        <v>8.6792452830188704</v>
      </c>
      <c r="J29" s="2">
        <v>7.176581680830969</v>
      </c>
      <c r="K29" s="2">
        <v>7.2916666666666696</v>
      </c>
      <c r="L29" s="2">
        <v>9.12408759124088E-2</v>
      </c>
      <c r="M29" s="2">
        <v>9.12408759124088E-2</v>
      </c>
      <c r="N29" s="2">
        <v>0</v>
      </c>
      <c r="O29" s="2">
        <v>0</v>
      </c>
      <c r="P29" s="2">
        <v>0</v>
      </c>
      <c r="Q29" s="2">
        <v>0.273722627737226</v>
      </c>
      <c r="R29" s="2">
        <v>0.273722627737226</v>
      </c>
      <c r="S29" s="2">
        <v>9.12408759124088E-2</v>
      </c>
      <c r="T29" s="2">
        <v>0</v>
      </c>
      <c r="U29" s="2">
        <v>9.12408759124088E-2</v>
      </c>
      <c r="V29" s="2">
        <v>9.12408759124088E-2</v>
      </c>
      <c r="W29" s="2">
        <v>9.12408759124088E-2</v>
      </c>
      <c r="X29" s="2">
        <v>9.12408759124088E-2</v>
      </c>
      <c r="Y29" s="2">
        <v>9.12408759124088E-2</v>
      </c>
      <c r="Z29" s="2">
        <v>9.12408759124088E-2</v>
      </c>
      <c r="AA29" s="2">
        <v>9.12408759124088E-2</v>
      </c>
      <c r="AB29" s="2">
        <v>9.12408759124088E-2</v>
      </c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</row>
    <row r="30" spans="1:62" x14ac:dyDescent="0.2">
      <c r="A30" s="1">
        <v>28</v>
      </c>
      <c r="B30" s="4" t="s">
        <v>54</v>
      </c>
      <c r="C30" s="2">
        <v>8.30152671755725</v>
      </c>
      <c r="D30" s="2">
        <v>7.8763708873379894</v>
      </c>
      <c r="E30" s="2">
        <v>7.7299412915851295</v>
      </c>
      <c r="F30" s="2">
        <v>7.9198473282442698</v>
      </c>
      <c r="G30" s="2">
        <v>8.2061068702290108</v>
      </c>
      <c r="H30" s="2">
        <v>7.9476861167002006</v>
      </c>
      <c r="I30" s="2">
        <v>8.99209486166008</v>
      </c>
      <c r="J30" s="2">
        <v>7.4183976261127604</v>
      </c>
      <c r="K30" s="2">
        <v>7.5396825396825404</v>
      </c>
      <c r="L30" s="2">
        <v>0.28625954198473302</v>
      </c>
      <c r="M30" s="2">
        <v>0.28625954198473302</v>
      </c>
      <c r="N30" s="2">
        <v>0.19083969465648901</v>
      </c>
      <c r="O30" s="2">
        <v>0.19083969465648901</v>
      </c>
      <c r="P30" s="2">
        <v>0.19083969465648901</v>
      </c>
      <c r="Q30" s="2">
        <v>0.47709923664122106</v>
      </c>
      <c r="R30" s="2">
        <v>0.47709923664122106</v>
      </c>
      <c r="S30" s="2">
        <v>0.28625954198473302</v>
      </c>
      <c r="T30" s="2">
        <v>0.19083969465648901</v>
      </c>
      <c r="U30" s="2">
        <v>0.28625954198473302</v>
      </c>
      <c r="V30" s="2">
        <v>0.28625954198473302</v>
      </c>
      <c r="W30" s="2">
        <v>0.28625954198473302</v>
      </c>
      <c r="X30" s="2">
        <v>0.28625954198473302</v>
      </c>
      <c r="Y30" s="2">
        <v>0.28625954198473302</v>
      </c>
      <c r="Z30" s="2">
        <v>0.28625954198473302</v>
      </c>
      <c r="AA30" s="2">
        <v>0.28625954198473302</v>
      </c>
      <c r="AB30" s="2">
        <v>0.28625954198473302</v>
      </c>
      <c r="AC30" s="2">
        <v>0.19083969465648901</v>
      </c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</row>
    <row r="31" spans="1:62" x14ac:dyDescent="0.2">
      <c r="A31" s="1">
        <v>29</v>
      </c>
      <c r="B31" s="4" t="s">
        <v>53</v>
      </c>
      <c r="C31" s="2">
        <v>8.3173996175908211</v>
      </c>
      <c r="D31" s="2">
        <v>7.8763708873379894</v>
      </c>
      <c r="E31" s="2">
        <v>7.7299412915851295</v>
      </c>
      <c r="F31" s="2">
        <v>7.9349904397705506</v>
      </c>
      <c r="G31" s="2">
        <v>8.2217973231357497</v>
      </c>
      <c r="H31" s="2">
        <v>7.9637096774193505</v>
      </c>
      <c r="I31" s="2">
        <v>9.009900990099009</v>
      </c>
      <c r="J31" s="2">
        <v>7.4331020812685802</v>
      </c>
      <c r="K31" s="2">
        <v>7.5546719681908501</v>
      </c>
      <c r="L31" s="2">
        <v>0.28680688336520099</v>
      </c>
      <c r="M31" s="2">
        <v>0.28680688336520099</v>
      </c>
      <c r="N31" s="2">
        <v>0.191204588910134</v>
      </c>
      <c r="O31" s="2">
        <v>0.191204588910134</v>
      </c>
      <c r="P31" s="2">
        <v>0.191204588910134</v>
      </c>
      <c r="Q31" s="2">
        <v>0.47801147227533497</v>
      </c>
      <c r="R31" s="2">
        <v>0.47801147227533497</v>
      </c>
      <c r="S31" s="2">
        <v>0.28680688336520099</v>
      </c>
      <c r="T31" s="2">
        <v>0.191204588910134</v>
      </c>
      <c r="U31" s="2">
        <v>0.28680688336520099</v>
      </c>
      <c r="V31" s="2">
        <v>0.28680688336520099</v>
      </c>
      <c r="W31" s="2">
        <v>0.28680688336520099</v>
      </c>
      <c r="X31" s="2">
        <v>0.28680688336520099</v>
      </c>
      <c r="Y31" s="2">
        <v>0.28680688336520099</v>
      </c>
      <c r="Z31" s="2">
        <v>0.28680688336520099</v>
      </c>
      <c r="AA31" s="2">
        <v>0.28680688336520099</v>
      </c>
      <c r="AB31" s="2">
        <v>0.28680688336520099</v>
      </c>
      <c r="AC31" s="2">
        <v>0.191204588910134</v>
      </c>
      <c r="AD31" s="2">
        <v>0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</row>
    <row r="32" spans="1:62" x14ac:dyDescent="0.2">
      <c r="A32" s="1">
        <v>30</v>
      </c>
      <c r="B32" s="2" t="s">
        <v>1</v>
      </c>
      <c r="C32" s="2">
        <v>7.9379562043795611</v>
      </c>
      <c r="D32" s="2">
        <v>7.9760717846460603</v>
      </c>
      <c r="E32" s="2">
        <v>7.8277886497064602</v>
      </c>
      <c r="F32" s="2">
        <v>7.6356945722171092</v>
      </c>
      <c r="G32" s="2">
        <v>8.0291970802919685</v>
      </c>
      <c r="H32" s="2">
        <v>7.6775431861804204</v>
      </c>
      <c r="I32" s="2">
        <v>8.6792452830188704</v>
      </c>
      <c r="J32" s="2">
        <v>7.176581680830969</v>
      </c>
      <c r="K32" s="2">
        <v>7.2916666666666696</v>
      </c>
      <c r="L32" s="2">
        <v>0.18248175182481799</v>
      </c>
      <c r="M32" s="2">
        <v>0.18248175182481799</v>
      </c>
      <c r="N32" s="2">
        <v>9.12408759124088E-2</v>
      </c>
      <c r="O32" s="2">
        <v>9.1407678244972604E-2</v>
      </c>
      <c r="P32" s="2">
        <v>9.12408759124088E-2</v>
      </c>
      <c r="Q32" s="2">
        <v>0.36496350364963498</v>
      </c>
      <c r="R32" s="2">
        <v>0.36496350364963498</v>
      </c>
      <c r="S32" s="2">
        <v>0.18248175182481799</v>
      </c>
      <c r="T32" s="2">
        <v>9.12408759124088E-2</v>
      </c>
      <c r="U32" s="2">
        <v>0.18248175182481799</v>
      </c>
      <c r="V32" s="2">
        <v>0.18248175182481799</v>
      </c>
      <c r="W32" s="2">
        <v>0.18248175182481799</v>
      </c>
      <c r="X32" s="2">
        <v>0.18248175182481799</v>
      </c>
      <c r="Y32" s="2">
        <v>0.18248175182481799</v>
      </c>
      <c r="Z32" s="2">
        <v>0.18248175182481799</v>
      </c>
      <c r="AA32" s="2">
        <v>0.18248175182481799</v>
      </c>
      <c r="AB32" s="2">
        <v>0.18248175182481799</v>
      </c>
      <c r="AC32" s="2">
        <v>9.12408759124088E-2</v>
      </c>
      <c r="AD32" s="2">
        <v>9.5419847328244309E-2</v>
      </c>
      <c r="AE32" s="2">
        <v>9.5602294455066891E-2</v>
      </c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</row>
    <row r="33" spans="1:62" x14ac:dyDescent="0.2">
      <c r="A33" s="1">
        <v>31</v>
      </c>
      <c r="B33" s="4" t="s">
        <v>58</v>
      </c>
      <c r="C33" s="2">
        <v>8.0291970802919685</v>
      </c>
      <c r="D33" s="2">
        <v>8.07577268195414</v>
      </c>
      <c r="E33" s="2">
        <v>7.9256360078277899</v>
      </c>
      <c r="F33" s="2">
        <v>7.7276908923643095</v>
      </c>
      <c r="G33" s="2">
        <v>8.1204379562043787</v>
      </c>
      <c r="H33" s="2">
        <v>7.7735124760076797</v>
      </c>
      <c r="I33" s="2">
        <v>8.7735849056603801</v>
      </c>
      <c r="J33" s="2">
        <v>7.2710103871577001</v>
      </c>
      <c r="K33" s="2">
        <v>7.3863636363636394</v>
      </c>
      <c r="L33" s="2">
        <v>0.273722627737226</v>
      </c>
      <c r="M33" s="2">
        <v>0.273722627737226</v>
      </c>
      <c r="N33" s="2">
        <v>0.18248175182481799</v>
      </c>
      <c r="O33" s="2">
        <v>0.18281535648994501</v>
      </c>
      <c r="P33" s="2">
        <v>0.18248175182481799</v>
      </c>
      <c r="Q33" s="2">
        <v>0.45620437956204402</v>
      </c>
      <c r="R33" s="2">
        <v>0.45620437956204402</v>
      </c>
      <c r="S33" s="2">
        <v>0.273722627737226</v>
      </c>
      <c r="T33" s="2">
        <v>0.18248175182481799</v>
      </c>
      <c r="U33" s="2">
        <v>0.273722627737226</v>
      </c>
      <c r="V33" s="2">
        <v>0.273722627737226</v>
      </c>
      <c r="W33" s="2">
        <v>0.273722627737226</v>
      </c>
      <c r="X33" s="2">
        <v>0.273722627737226</v>
      </c>
      <c r="Y33" s="2">
        <v>0.273722627737226</v>
      </c>
      <c r="Z33" s="2">
        <v>0.273722627737226</v>
      </c>
      <c r="AA33" s="2">
        <v>0.273722627737226</v>
      </c>
      <c r="AB33" s="2">
        <v>0.273722627737226</v>
      </c>
      <c r="AC33" s="2">
        <v>0.18248175182481799</v>
      </c>
      <c r="AD33" s="2">
        <v>0.19083969465648901</v>
      </c>
      <c r="AE33" s="2">
        <v>0.191204588910134</v>
      </c>
      <c r="AF33" s="2">
        <v>9.12408759124088E-2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</row>
    <row r="34" spans="1:62" x14ac:dyDescent="0.2">
      <c r="A34" s="1">
        <v>32</v>
      </c>
      <c r="B34" s="4" t="s">
        <v>52</v>
      </c>
      <c r="C34" s="2">
        <v>8.043875685557591</v>
      </c>
      <c r="D34" s="2">
        <v>8.0919080919080901</v>
      </c>
      <c r="E34" s="2">
        <v>7.9411764705882311</v>
      </c>
      <c r="F34" s="2">
        <v>7.7419354838709697</v>
      </c>
      <c r="G34" s="2">
        <v>8.1352833638025608</v>
      </c>
      <c r="H34" s="2">
        <v>7.7884615384615401</v>
      </c>
      <c r="I34" s="2">
        <v>8.7901701323251391</v>
      </c>
      <c r="J34" s="2">
        <v>7.2847682119205297</v>
      </c>
      <c r="K34" s="2">
        <v>7.4003795066413707</v>
      </c>
      <c r="L34" s="2">
        <v>0.27422303473491799</v>
      </c>
      <c r="M34" s="2">
        <v>0.27422303473491799</v>
      </c>
      <c r="N34" s="2">
        <v>0.18281535648994501</v>
      </c>
      <c r="O34" s="2">
        <v>0.183150183150183</v>
      </c>
      <c r="P34" s="2">
        <v>0.18281535648994501</v>
      </c>
      <c r="Q34" s="2">
        <v>0.45703839122486301</v>
      </c>
      <c r="R34" s="2">
        <v>0.45703839122486301</v>
      </c>
      <c r="S34" s="2">
        <v>0.27422303473491799</v>
      </c>
      <c r="T34" s="2">
        <v>0.18281535648994501</v>
      </c>
      <c r="U34" s="2">
        <v>0.27422303473491799</v>
      </c>
      <c r="V34" s="2">
        <v>0.27422303473491799</v>
      </c>
      <c r="W34" s="2">
        <v>0.27422303473491799</v>
      </c>
      <c r="X34" s="2">
        <v>0.27422303473491799</v>
      </c>
      <c r="Y34" s="2">
        <v>0.27422303473491799</v>
      </c>
      <c r="Z34" s="2">
        <v>0.27422303473491799</v>
      </c>
      <c r="AA34" s="2">
        <v>0.27422303473491799</v>
      </c>
      <c r="AB34" s="2">
        <v>0.27422303473491799</v>
      </c>
      <c r="AC34" s="2">
        <v>0.18281535648994501</v>
      </c>
      <c r="AD34" s="2">
        <v>0.191204588910134</v>
      </c>
      <c r="AE34" s="2">
        <v>0.19157088122605401</v>
      </c>
      <c r="AF34" s="2">
        <v>9.1407678244972604E-2</v>
      </c>
      <c r="AG34" s="2">
        <v>0.18281535648994501</v>
      </c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</row>
    <row r="35" spans="1:62" x14ac:dyDescent="0.2">
      <c r="A35" s="1">
        <v>33</v>
      </c>
      <c r="B35" s="4" t="s">
        <v>51</v>
      </c>
      <c r="C35" s="2">
        <v>8.0291970802919685</v>
      </c>
      <c r="D35" s="2">
        <v>8.07577268195414</v>
      </c>
      <c r="E35" s="2">
        <v>7.9256360078277899</v>
      </c>
      <c r="F35" s="2">
        <v>7.7276908923643095</v>
      </c>
      <c r="G35" s="2">
        <v>8.1204379562043787</v>
      </c>
      <c r="H35" s="2">
        <v>7.7735124760076797</v>
      </c>
      <c r="I35" s="2">
        <v>8.7735849056603801</v>
      </c>
      <c r="J35" s="2">
        <v>7.2710103871577001</v>
      </c>
      <c r="K35" s="2">
        <v>7.3863636363636394</v>
      </c>
      <c r="L35" s="2">
        <v>0.273722627737226</v>
      </c>
      <c r="M35" s="2">
        <v>0.273722627737226</v>
      </c>
      <c r="N35" s="2">
        <v>0.18248175182481799</v>
      </c>
      <c r="O35" s="2">
        <v>0.18281535648994501</v>
      </c>
      <c r="P35" s="2">
        <v>0.18248175182481799</v>
      </c>
      <c r="Q35" s="2">
        <v>0.45620437956204402</v>
      </c>
      <c r="R35" s="2">
        <v>0.45620437956204402</v>
      </c>
      <c r="S35" s="2">
        <v>0.273722627737226</v>
      </c>
      <c r="T35" s="2">
        <v>0.18248175182481799</v>
      </c>
      <c r="U35" s="2">
        <v>0.273722627737226</v>
      </c>
      <c r="V35" s="2">
        <v>0.273722627737226</v>
      </c>
      <c r="W35" s="2">
        <v>0.273722627737226</v>
      </c>
      <c r="X35" s="2">
        <v>0.273722627737226</v>
      </c>
      <c r="Y35" s="2">
        <v>0.273722627737226</v>
      </c>
      <c r="Z35" s="2">
        <v>0.273722627737226</v>
      </c>
      <c r="AA35" s="2">
        <v>0.273722627737226</v>
      </c>
      <c r="AB35" s="2">
        <v>0.273722627737226</v>
      </c>
      <c r="AC35" s="2">
        <v>0.18248175182481799</v>
      </c>
      <c r="AD35" s="2">
        <v>0.19083969465648901</v>
      </c>
      <c r="AE35" s="2">
        <v>0.191204588910134</v>
      </c>
      <c r="AF35" s="2">
        <v>9.12408759124088E-2</v>
      </c>
      <c r="AG35" s="2">
        <v>0.18248175182481799</v>
      </c>
      <c r="AH35" s="2">
        <v>0.18281535648994501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</row>
    <row r="36" spans="1:62" x14ac:dyDescent="0.2">
      <c r="A36" s="1">
        <v>34</v>
      </c>
      <c r="B36" s="4" t="s">
        <v>50</v>
      </c>
      <c r="C36" s="2">
        <v>8.0291970802919685</v>
      </c>
      <c r="D36" s="2">
        <v>8.07577268195414</v>
      </c>
      <c r="E36" s="2">
        <v>7.9256360078277899</v>
      </c>
      <c r="F36" s="2">
        <v>7.7276908923643095</v>
      </c>
      <c r="G36" s="2">
        <v>8.1204379562043787</v>
      </c>
      <c r="H36" s="2">
        <v>7.7735124760076797</v>
      </c>
      <c r="I36" s="2">
        <v>8.7735849056603801</v>
      </c>
      <c r="J36" s="2">
        <v>7.2710103871577001</v>
      </c>
      <c r="K36" s="2">
        <v>7.3863636363636394</v>
      </c>
      <c r="L36" s="2">
        <v>0.273722627737226</v>
      </c>
      <c r="M36" s="2">
        <v>0.273722627737226</v>
      </c>
      <c r="N36" s="2">
        <v>0.18248175182481799</v>
      </c>
      <c r="O36" s="2">
        <v>0.18281535648994501</v>
      </c>
      <c r="P36" s="2">
        <v>0.18248175182481799</v>
      </c>
      <c r="Q36" s="2">
        <v>0.45620437956204402</v>
      </c>
      <c r="R36" s="2">
        <v>0.45620437956204402</v>
      </c>
      <c r="S36" s="2">
        <v>0.273722627737226</v>
      </c>
      <c r="T36" s="2">
        <v>0.18248175182481799</v>
      </c>
      <c r="U36" s="2">
        <v>0.273722627737226</v>
      </c>
      <c r="V36" s="2">
        <v>0.273722627737226</v>
      </c>
      <c r="W36" s="2">
        <v>0.273722627737226</v>
      </c>
      <c r="X36" s="2">
        <v>0.273722627737226</v>
      </c>
      <c r="Y36" s="2">
        <v>0.273722627737226</v>
      </c>
      <c r="Z36" s="2">
        <v>0.273722627737226</v>
      </c>
      <c r="AA36" s="2">
        <v>0.273722627737226</v>
      </c>
      <c r="AB36" s="2">
        <v>0.273722627737226</v>
      </c>
      <c r="AC36" s="2">
        <v>0.18248175182481799</v>
      </c>
      <c r="AD36" s="2">
        <v>0.19083969465648901</v>
      </c>
      <c r="AE36" s="2">
        <v>0.191204588910134</v>
      </c>
      <c r="AF36" s="2">
        <v>9.12408759124088E-2</v>
      </c>
      <c r="AG36" s="2">
        <v>0.18248175182481799</v>
      </c>
      <c r="AH36" s="2">
        <v>0.18281535648994501</v>
      </c>
      <c r="AI36" s="2">
        <v>0</v>
      </c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</row>
    <row r="37" spans="1:62" x14ac:dyDescent="0.2">
      <c r="A37" s="1">
        <v>35</v>
      </c>
      <c r="B37" s="4" t="s">
        <v>49</v>
      </c>
      <c r="C37" s="2">
        <v>7.9379562043795611</v>
      </c>
      <c r="D37" s="2">
        <v>7.9760717846460603</v>
      </c>
      <c r="E37" s="2">
        <v>7.8277886497064602</v>
      </c>
      <c r="F37" s="2">
        <v>7.6356945722171092</v>
      </c>
      <c r="G37" s="2">
        <v>7.9379562043795611</v>
      </c>
      <c r="H37" s="2">
        <v>7.6775431861804204</v>
      </c>
      <c r="I37" s="2">
        <v>8.6792452830188704</v>
      </c>
      <c r="J37" s="2">
        <v>7.176581680830969</v>
      </c>
      <c r="K37" s="2">
        <v>7.2916666666666696</v>
      </c>
      <c r="L37" s="2">
        <v>0.273722627737226</v>
      </c>
      <c r="M37" s="2">
        <v>0.273722627737226</v>
      </c>
      <c r="N37" s="2">
        <v>0.18248175182481799</v>
      </c>
      <c r="O37" s="2">
        <v>0.18281535648994501</v>
      </c>
      <c r="P37" s="2">
        <v>0.18248175182481799</v>
      </c>
      <c r="Q37" s="2">
        <v>0.45620437956204402</v>
      </c>
      <c r="R37" s="2">
        <v>0.45620437956204402</v>
      </c>
      <c r="S37" s="2">
        <v>0.273722627737226</v>
      </c>
      <c r="T37" s="2">
        <v>0.18248175182481799</v>
      </c>
      <c r="U37" s="2">
        <v>0.273722627737226</v>
      </c>
      <c r="V37" s="2">
        <v>0.273722627737226</v>
      </c>
      <c r="W37" s="2">
        <v>0.273722627737226</v>
      </c>
      <c r="X37" s="2">
        <v>0.273722627737226</v>
      </c>
      <c r="Y37" s="2">
        <v>0.273722627737226</v>
      </c>
      <c r="Z37" s="2">
        <v>0.273722627737226</v>
      </c>
      <c r="AA37" s="2">
        <v>0.273722627737226</v>
      </c>
      <c r="AB37" s="2">
        <v>0.273722627737226</v>
      </c>
      <c r="AC37" s="2">
        <v>0.18248175182481799</v>
      </c>
      <c r="AD37" s="2">
        <v>0.19083969465648901</v>
      </c>
      <c r="AE37" s="2">
        <v>0.191204588910134</v>
      </c>
      <c r="AF37" s="2">
        <v>9.12408759124088E-2</v>
      </c>
      <c r="AG37" s="2">
        <v>0.18248175182481799</v>
      </c>
      <c r="AH37" s="2">
        <v>0.18281535648994501</v>
      </c>
      <c r="AI37" s="2">
        <v>0.18248175182481799</v>
      </c>
      <c r="AJ37" s="2">
        <v>0.18248175182481799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</row>
    <row r="38" spans="1:62" x14ac:dyDescent="0.2">
      <c r="A38" s="1">
        <v>36</v>
      </c>
      <c r="B38" s="4" t="s">
        <v>48</v>
      </c>
      <c r="C38" s="2">
        <v>7.8467153284671509</v>
      </c>
      <c r="D38" s="2">
        <v>7.8763708873379894</v>
      </c>
      <c r="E38" s="2">
        <v>7.7299412915851295</v>
      </c>
      <c r="F38" s="2">
        <v>7.5436982520699205</v>
      </c>
      <c r="G38" s="2">
        <v>7.9379562043795611</v>
      </c>
      <c r="H38" s="2">
        <v>7.5815738963531709</v>
      </c>
      <c r="I38" s="2">
        <v>8.584905660377359</v>
      </c>
      <c r="J38" s="2">
        <v>7.0821529745042495</v>
      </c>
      <c r="K38" s="2">
        <v>7.1969696969696999</v>
      </c>
      <c r="L38" s="2">
        <v>0.18248175182481799</v>
      </c>
      <c r="M38" s="2">
        <v>0.18248175182481799</v>
      </c>
      <c r="N38" s="2">
        <v>9.12408759124088E-2</v>
      </c>
      <c r="O38" s="2">
        <v>9.1407678244972604E-2</v>
      </c>
      <c r="P38" s="2">
        <v>9.12408759124088E-2</v>
      </c>
      <c r="Q38" s="2">
        <v>0.36496350364963498</v>
      </c>
      <c r="R38" s="2">
        <v>0.36496350364963498</v>
      </c>
      <c r="S38" s="2">
        <v>0.18248175182481799</v>
      </c>
      <c r="T38" s="2">
        <v>9.12408759124088E-2</v>
      </c>
      <c r="U38" s="2">
        <v>0.18248175182481799</v>
      </c>
      <c r="V38" s="2">
        <v>0.18248175182481799</v>
      </c>
      <c r="W38" s="2">
        <v>0.18248175182481799</v>
      </c>
      <c r="X38" s="2">
        <v>0.18248175182481799</v>
      </c>
      <c r="Y38" s="2">
        <v>0.18248175182481799</v>
      </c>
      <c r="Z38" s="2">
        <v>0.18248175182481799</v>
      </c>
      <c r="AA38" s="2">
        <v>0.18248175182481799</v>
      </c>
      <c r="AB38" s="2">
        <v>0.18248175182481799</v>
      </c>
      <c r="AC38" s="2">
        <v>9.12408759124088E-2</v>
      </c>
      <c r="AD38" s="2">
        <v>0.19083969465648901</v>
      </c>
      <c r="AE38" s="2">
        <v>0.191204588910134</v>
      </c>
      <c r="AF38" s="2">
        <v>9.12408759124088E-2</v>
      </c>
      <c r="AG38" s="2">
        <v>0.18248175182481799</v>
      </c>
      <c r="AH38" s="2">
        <v>0.18281535648994501</v>
      </c>
      <c r="AI38" s="2">
        <v>0.18248175182481799</v>
      </c>
      <c r="AJ38" s="2">
        <v>0.18248175182481799</v>
      </c>
      <c r="AK38" s="2">
        <v>0.18248175182481799</v>
      </c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</row>
    <row r="39" spans="1:62" x14ac:dyDescent="0.2">
      <c r="A39" s="1">
        <v>37</v>
      </c>
      <c r="B39" s="4" t="s">
        <v>47</v>
      </c>
      <c r="C39" s="2">
        <v>7.95974382433669</v>
      </c>
      <c r="D39" s="2">
        <v>8</v>
      </c>
      <c r="E39" s="2">
        <v>7.8508341511285611</v>
      </c>
      <c r="F39" s="2">
        <v>7.6568265682656804</v>
      </c>
      <c r="G39" s="2">
        <v>8.0512351326624003</v>
      </c>
      <c r="H39" s="2">
        <v>7.6997112608277201</v>
      </c>
      <c r="I39" s="2">
        <v>8.7038789025544006</v>
      </c>
      <c r="J39" s="2">
        <v>7.1969696969696999</v>
      </c>
      <c r="K39" s="2">
        <v>7.3124406457739797</v>
      </c>
      <c r="L39" s="2">
        <v>0.27447392497712703</v>
      </c>
      <c r="M39" s="2">
        <v>0.27447392497712703</v>
      </c>
      <c r="N39" s="2">
        <v>0.18298261665141799</v>
      </c>
      <c r="O39" s="2">
        <v>0.183318056828598</v>
      </c>
      <c r="P39" s="2">
        <v>0.18298261665141799</v>
      </c>
      <c r="Q39" s="2">
        <v>0.45745654162854499</v>
      </c>
      <c r="R39" s="2">
        <v>0.45745654162854499</v>
      </c>
      <c r="S39" s="2">
        <v>0.27447392497712703</v>
      </c>
      <c r="T39" s="2">
        <v>0.18298261665141799</v>
      </c>
      <c r="U39" s="2">
        <v>0.27447392497712703</v>
      </c>
      <c r="V39" s="2">
        <v>0.27447392497712703</v>
      </c>
      <c r="W39" s="2">
        <v>0.27447392497712703</v>
      </c>
      <c r="X39" s="2">
        <v>0.27447392497712703</v>
      </c>
      <c r="Y39" s="2">
        <v>0.27447392497712703</v>
      </c>
      <c r="Z39" s="2">
        <v>0.27447392497712703</v>
      </c>
      <c r="AA39" s="2">
        <v>0.27447392497712703</v>
      </c>
      <c r="AB39" s="2">
        <v>0.27447392497712703</v>
      </c>
      <c r="AC39" s="2">
        <v>0.18298261665141799</v>
      </c>
      <c r="AD39" s="2">
        <v>0.28708133971291899</v>
      </c>
      <c r="AE39" s="2">
        <v>0.28763183125599201</v>
      </c>
      <c r="AF39" s="2">
        <v>0.18298261665141799</v>
      </c>
      <c r="AG39" s="2">
        <v>0.27447392497712703</v>
      </c>
      <c r="AH39" s="2">
        <v>0.183318056828598</v>
      </c>
      <c r="AI39" s="2">
        <v>0.27447392497712703</v>
      </c>
      <c r="AJ39" s="2">
        <v>0.27447392497712703</v>
      </c>
      <c r="AK39" s="2">
        <v>0.27447392497712703</v>
      </c>
      <c r="AL39" s="2">
        <v>9.1491308325709092E-2</v>
      </c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</row>
    <row r="40" spans="1:62" x14ac:dyDescent="0.2">
      <c r="A40" s="1">
        <v>38</v>
      </c>
      <c r="B40" s="4" t="s">
        <v>46</v>
      </c>
      <c r="C40" s="2">
        <v>7.8467153284671509</v>
      </c>
      <c r="D40" s="2">
        <v>7.8763708873379894</v>
      </c>
      <c r="E40" s="2">
        <v>7.7299412915851295</v>
      </c>
      <c r="F40" s="2">
        <v>7.5436982520699205</v>
      </c>
      <c r="G40" s="2">
        <v>7.9379562043795611</v>
      </c>
      <c r="H40" s="2">
        <v>7.5815738963531709</v>
      </c>
      <c r="I40" s="2">
        <v>8.584905660377359</v>
      </c>
      <c r="J40" s="2">
        <v>7.0821529745042495</v>
      </c>
      <c r="K40" s="2">
        <v>7.1969696969696999</v>
      </c>
      <c r="L40" s="2">
        <v>0.18248175182481799</v>
      </c>
      <c r="M40" s="2">
        <v>0.18248175182481799</v>
      </c>
      <c r="N40" s="2">
        <v>9.12408759124088E-2</v>
      </c>
      <c r="O40" s="2">
        <v>9.1407678244972604E-2</v>
      </c>
      <c r="P40" s="2">
        <v>9.12408759124088E-2</v>
      </c>
      <c r="Q40" s="2">
        <v>0.36496350364963498</v>
      </c>
      <c r="R40" s="2">
        <v>0.36496350364963498</v>
      </c>
      <c r="S40" s="2">
        <v>0.18248175182481799</v>
      </c>
      <c r="T40" s="2">
        <v>9.12408759124088E-2</v>
      </c>
      <c r="U40" s="2">
        <v>0.18248175182481799</v>
      </c>
      <c r="V40" s="2">
        <v>0.18248175182481799</v>
      </c>
      <c r="W40" s="2">
        <v>0.18248175182481799</v>
      </c>
      <c r="X40" s="2">
        <v>0.18248175182481799</v>
      </c>
      <c r="Y40" s="2">
        <v>0.18248175182481799</v>
      </c>
      <c r="Z40" s="2">
        <v>0.18248175182481799</v>
      </c>
      <c r="AA40" s="2">
        <v>0.18248175182481799</v>
      </c>
      <c r="AB40" s="2">
        <v>0.18248175182481799</v>
      </c>
      <c r="AC40" s="2">
        <v>9.12408759124088E-2</v>
      </c>
      <c r="AD40" s="2">
        <v>0.19083969465648901</v>
      </c>
      <c r="AE40" s="2">
        <v>0.191204588910134</v>
      </c>
      <c r="AF40" s="2">
        <v>9.12408759124088E-2</v>
      </c>
      <c r="AG40" s="2">
        <v>0.18248175182481799</v>
      </c>
      <c r="AH40" s="2">
        <v>0.18281535648994501</v>
      </c>
      <c r="AI40" s="2">
        <v>0.18248175182481799</v>
      </c>
      <c r="AJ40" s="2">
        <v>0.18248175182481799</v>
      </c>
      <c r="AK40" s="2">
        <v>0.18248175182481799</v>
      </c>
      <c r="AL40" s="2">
        <v>0</v>
      </c>
      <c r="AM40" s="2">
        <v>9.1491308325709092E-2</v>
      </c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</row>
    <row r="41" spans="1:62" x14ac:dyDescent="0.2">
      <c r="A41" s="1">
        <v>39</v>
      </c>
      <c r="B41" s="4" t="s">
        <v>45</v>
      </c>
      <c r="C41" s="2">
        <v>7.8467153284671509</v>
      </c>
      <c r="D41" s="2">
        <v>7.8763708873379894</v>
      </c>
      <c r="E41" s="2">
        <v>7.7299412915851295</v>
      </c>
      <c r="F41" s="2">
        <v>7.5436982520699205</v>
      </c>
      <c r="G41" s="2">
        <v>7.9379562043795611</v>
      </c>
      <c r="H41" s="2">
        <v>7.5815738963531709</v>
      </c>
      <c r="I41" s="2">
        <v>8.584905660377359</v>
      </c>
      <c r="J41" s="2">
        <v>7.0821529745042495</v>
      </c>
      <c r="K41" s="2">
        <v>7.1969696969696999</v>
      </c>
      <c r="L41" s="2">
        <v>0.18248175182481799</v>
      </c>
      <c r="M41" s="2">
        <v>0.18248175182481799</v>
      </c>
      <c r="N41" s="2">
        <v>9.12408759124088E-2</v>
      </c>
      <c r="O41" s="2">
        <v>9.1407678244972604E-2</v>
      </c>
      <c r="P41" s="2">
        <v>9.12408759124088E-2</v>
      </c>
      <c r="Q41" s="2">
        <v>0.36496350364963498</v>
      </c>
      <c r="R41" s="2">
        <v>0.36496350364963498</v>
      </c>
      <c r="S41" s="2">
        <v>0.18248175182481799</v>
      </c>
      <c r="T41" s="2">
        <v>9.12408759124088E-2</v>
      </c>
      <c r="U41" s="2">
        <v>0.18248175182481799</v>
      </c>
      <c r="V41" s="2">
        <v>0.18248175182481799</v>
      </c>
      <c r="W41" s="2">
        <v>0.18248175182481799</v>
      </c>
      <c r="X41" s="2">
        <v>0.18248175182481799</v>
      </c>
      <c r="Y41" s="2">
        <v>0.18248175182481799</v>
      </c>
      <c r="Z41" s="2">
        <v>0.18248175182481799</v>
      </c>
      <c r="AA41" s="2">
        <v>0.18248175182481799</v>
      </c>
      <c r="AB41" s="2">
        <v>0.18248175182481799</v>
      </c>
      <c r="AC41" s="2">
        <v>9.12408759124088E-2</v>
      </c>
      <c r="AD41" s="2">
        <v>0.19083969465648901</v>
      </c>
      <c r="AE41" s="2">
        <v>0.191204588910134</v>
      </c>
      <c r="AF41" s="2">
        <v>9.12408759124088E-2</v>
      </c>
      <c r="AG41" s="2">
        <v>0.18248175182481799</v>
      </c>
      <c r="AH41" s="2">
        <v>0.18281535648994501</v>
      </c>
      <c r="AI41" s="2">
        <v>0.18248175182481799</v>
      </c>
      <c r="AJ41" s="2">
        <v>0.18248175182481799</v>
      </c>
      <c r="AK41" s="2">
        <v>0.18248175182481799</v>
      </c>
      <c r="AL41" s="2">
        <v>0</v>
      </c>
      <c r="AM41" s="2">
        <v>9.1491308325709092E-2</v>
      </c>
      <c r="AN41" s="2">
        <v>0</v>
      </c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</row>
    <row r="42" spans="1:62" x14ac:dyDescent="0.2">
      <c r="A42" s="1">
        <v>40</v>
      </c>
      <c r="B42" s="4" t="s">
        <v>44</v>
      </c>
      <c r="C42" s="2">
        <v>7.8467153284671509</v>
      </c>
      <c r="D42" s="2">
        <v>7.8763708873379894</v>
      </c>
      <c r="E42" s="2">
        <v>7.7299412915851295</v>
      </c>
      <c r="F42" s="2">
        <v>7.5436982520699205</v>
      </c>
      <c r="G42" s="2">
        <v>7.9379562043795611</v>
      </c>
      <c r="H42" s="2">
        <v>7.5815738963531709</v>
      </c>
      <c r="I42" s="2">
        <v>8.584905660377359</v>
      </c>
      <c r="J42" s="2">
        <v>7.0821529745042495</v>
      </c>
      <c r="K42" s="2">
        <v>7.1969696969696999</v>
      </c>
      <c r="L42" s="2">
        <v>0.18248175182481799</v>
      </c>
      <c r="M42" s="2">
        <v>0.18248175182481799</v>
      </c>
      <c r="N42" s="2">
        <v>9.12408759124088E-2</v>
      </c>
      <c r="O42" s="2">
        <v>9.1407678244972604E-2</v>
      </c>
      <c r="P42" s="2">
        <v>9.12408759124088E-2</v>
      </c>
      <c r="Q42" s="2">
        <v>0.36496350364963498</v>
      </c>
      <c r="R42" s="2">
        <v>0.36496350364963498</v>
      </c>
      <c r="S42" s="2">
        <v>0.18248175182481799</v>
      </c>
      <c r="T42" s="2">
        <v>9.12408759124088E-2</v>
      </c>
      <c r="U42" s="2">
        <v>0.18248175182481799</v>
      </c>
      <c r="V42" s="2">
        <v>0.18248175182481799</v>
      </c>
      <c r="W42" s="2">
        <v>0.18248175182481799</v>
      </c>
      <c r="X42" s="2">
        <v>0.18248175182481799</v>
      </c>
      <c r="Y42" s="2">
        <v>0.18248175182481799</v>
      </c>
      <c r="Z42" s="2">
        <v>0.18248175182481799</v>
      </c>
      <c r="AA42" s="2">
        <v>0.18248175182481799</v>
      </c>
      <c r="AB42" s="2">
        <v>0.18248175182481799</v>
      </c>
      <c r="AC42" s="2">
        <v>9.12408759124088E-2</v>
      </c>
      <c r="AD42" s="2">
        <v>0.19083969465648901</v>
      </c>
      <c r="AE42" s="2">
        <v>0.191204588910134</v>
      </c>
      <c r="AF42" s="2">
        <v>9.12408759124088E-2</v>
      </c>
      <c r="AG42" s="2">
        <v>0.18248175182481799</v>
      </c>
      <c r="AH42" s="2">
        <v>0.18281535648994501</v>
      </c>
      <c r="AI42" s="2">
        <v>0.18248175182481799</v>
      </c>
      <c r="AJ42" s="2">
        <v>0.18248175182481799</v>
      </c>
      <c r="AK42" s="2">
        <v>0.18248175182481799</v>
      </c>
      <c r="AL42" s="2">
        <v>0</v>
      </c>
      <c r="AM42" s="2">
        <v>9.1491308325709092E-2</v>
      </c>
      <c r="AN42" s="2">
        <v>0</v>
      </c>
      <c r="AO42" s="2">
        <v>0</v>
      </c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</row>
    <row r="43" spans="1:62" x14ac:dyDescent="0.2">
      <c r="A43" s="1">
        <v>41</v>
      </c>
      <c r="B43" s="4" t="s">
        <v>43</v>
      </c>
      <c r="C43" s="2">
        <v>7.86106032906764</v>
      </c>
      <c r="D43" s="2">
        <v>7.89210789210789</v>
      </c>
      <c r="E43" s="2">
        <v>7.7450980392156907</v>
      </c>
      <c r="F43" s="2">
        <v>7.5576036866359404</v>
      </c>
      <c r="G43" s="2">
        <v>7.9524680073126106</v>
      </c>
      <c r="H43" s="2">
        <v>7.5961538461538494</v>
      </c>
      <c r="I43" s="2">
        <v>8.6011342155009398</v>
      </c>
      <c r="J43" s="2">
        <v>7.0955534531693498</v>
      </c>
      <c r="K43" s="2">
        <v>7.2106261859582492</v>
      </c>
      <c r="L43" s="2">
        <v>0.27422303473491799</v>
      </c>
      <c r="M43" s="2">
        <v>0.27422303473491799</v>
      </c>
      <c r="N43" s="2">
        <v>0.18281535648994501</v>
      </c>
      <c r="O43" s="2">
        <v>0.183150183150183</v>
      </c>
      <c r="P43" s="2">
        <v>0.18281535648994501</v>
      </c>
      <c r="Q43" s="2">
        <v>0.45703839122486301</v>
      </c>
      <c r="R43" s="2">
        <v>0.45703839122486301</v>
      </c>
      <c r="S43" s="2">
        <v>0.27422303473491799</v>
      </c>
      <c r="T43" s="2">
        <v>0.18281535648994501</v>
      </c>
      <c r="U43" s="2">
        <v>0.27422303473491799</v>
      </c>
      <c r="V43" s="2">
        <v>0.27422303473491799</v>
      </c>
      <c r="W43" s="2">
        <v>0.27422303473491799</v>
      </c>
      <c r="X43" s="2">
        <v>0.27422303473491799</v>
      </c>
      <c r="Y43" s="2">
        <v>0.27422303473491799</v>
      </c>
      <c r="Z43" s="2">
        <v>0.27422303473491799</v>
      </c>
      <c r="AA43" s="2">
        <v>0.27422303473491799</v>
      </c>
      <c r="AB43" s="2">
        <v>0.27422303473491799</v>
      </c>
      <c r="AC43" s="2">
        <v>0.18281535648994501</v>
      </c>
      <c r="AD43" s="2">
        <v>0.28680688336520099</v>
      </c>
      <c r="AE43" s="2">
        <v>0.28735632183908</v>
      </c>
      <c r="AF43" s="2">
        <v>0.18281535648994501</v>
      </c>
      <c r="AG43" s="2">
        <v>0.27422303473491799</v>
      </c>
      <c r="AH43" s="2">
        <v>0.27472527472527503</v>
      </c>
      <c r="AI43" s="2">
        <v>0.18281535648994501</v>
      </c>
      <c r="AJ43" s="2">
        <v>0.18281535648994501</v>
      </c>
      <c r="AK43" s="2">
        <v>0.27422303473491799</v>
      </c>
      <c r="AL43" s="2">
        <v>9.1407678244972604E-2</v>
      </c>
      <c r="AM43" s="2">
        <v>0.183318056828598</v>
      </c>
      <c r="AN43" s="2">
        <v>9.1407678244972604E-2</v>
      </c>
      <c r="AO43" s="2">
        <v>9.1407678244972604E-2</v>
      </c>
      <c r="AP43" s="2">
        <v>9.1407678244972604E-2</v>
      </c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</row>
    <row r="44" spans="1:62" x14ac:dyDescent="0.2">
      <c r="A44" s="1">
        <v>42</v>
      </c>
      <c r="B44" s="4" t="s">
        <v>42</v>
      </c>
      <c r="C44" s="2">
        <v>7.8467153284671509</v>
      </c>
      <c r="D44" s="2">
        <v>7.8763708873379894</v>
      </c>
      <c r="E44" s="2">
        <v>7.7299412915851295</v>
      </c>
      <c r="F44" s="2">
        <v>7.5436982520699205</v>
      </c>
      <c r="G44" s="2">
        <v>7.8467153284671509</v>
      </c>
      <c r="H44" s="2">
        <v>7.5815738963531709</v>
      </c>
      <c r="I44" s="2">
        <v>8.584905660377359</v>
      </c>
      <c r="J44" s="2">
        <v>7.0821529745042495</v>
      </c>
      <c r="K44" s="2">
        <v>7.1969696969696999</v>
      </c>
      <c r="L44" s="2">
        <v>0.273722627737226</v>
      </c>
      <c r="M44" s="2">
        <v>0.273722627737226</v>
      </c>
      <c r="N44" s="2">
        <v>0.18248175182481799</v>
      </c>
      <c r="O44" s="2">
        <v>0.18281535648994501</v>
      </c>
      <c r="P44" s="2">
        <v>0.18248175182481799</v>
      </c>
      <c r="Q44" s="2">
        <v>0.45620437956204402</v>
      </c>
      <c r="R44" s="2">
        <v>0.45620437956204402</v>
      </c>
      <c r="S44" s="2">
        <v>0.273722627737226</v>
      </c>
      <c r="T44" s="2">
        <v>0.18248175182481799</v>
      </c>
      <c r="U44" s="2">
        <v>0.273722627737226</v>
      </c>
      <c r="V44" s="2">
        <v>0.273722627737226</v>
      </c>
      <c r="W44" s="2">
        <v>0.273722627737226</v>
      </c>
      <c r="X44" s="2">
        <v>0.273722627737226</v>
      </c>
      <c r="Y44" s="2">
        <v>0.273722627737226</v>
      </c>
      <c r="Z44" s="2">
        <v>0.273722627737226</v>
      </c>
      <c r="AA44" s="2">
        <v>0.273722627737226</v>
      </c>
      <c r="AB44" s="2">
        <v>0.273722627737226</v>
      </c>
      <c r="AC44" s="2">
        <v>0.18248175182481799</v>
      </c>
      <c r="AD44" s="2">
        <v>0.28625954198473302</v>
      </c>
      <c r="AE44" s="2">
        <v>0.28680688336520099</v>
      </c>
      <c r="AF44" s="2">
        <v>0.18248175182481799</v>
      </c>
      <c r="AG44" s="2">
        <v>0.273722627737226</v>
      </c>
      <c r="AH44" s="2">
        <v>0.27422303473491799</v>
      </c>
      <c r="AI44" s="2">
        <v>0.273722627737226</v>
      </c>
      <c r="AJ44" s="2">
        <v>0.273722627737226</v>
      </c>
      <c r="AK44" s="2">
        <v>9.12408759124088E-2</v>
      </c>
      <c r="AL44" s="2">
        <v>9.12408759124088E-2</v>
      </c>
      <c r="AM44" s="2">
        <v>0.18298261665141799</v>
      </c>
      <c r="AN44" s="2">
        <v>9.12408759124088E-2</v>
      </c>
      <c r="AO44" s="2">
        <v>9.12408759124088E-2</v>
      </c>
      <c r="AP44" s="2">
        <v>9.12408759124088E-2</v>
      </c>
      <c r="AQ44" s="2">
        <v>0.18281535648994501</v>
      </c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</row>
    <row r="45" spans="1:62" x14ac:dyDescent="0.2">
      <c r="A45" s="1">
        <v>43</v>
      </c>
      <c r="B45" s="4" t="s">
        <v>41</v>
      </c>
      <c r="C45" s="2">
        <v>7.7625570776255701</v>
      </c>
      <c r="D45" s="2">
        <v>7.7844311377245496</v>
      </c>
      <c r="E45" s="2">
        <v>7.6395690499510298</v>
      </c>
      <c r="F45" s="2">
        <v>7.4585635359115994</v>
      </c>
      <c r="G45" s="2">
        <v>7.8538812785388101</v>
      </c>
      <c r="H45" s="2">
        <v>7.5815738963531709</v>
      </c>
      <c r="I45" s="2">
        <v>8.584905660377359</v>
      </c>
      <c r="J45" s="2">
        <v>7.0821529745042495</v>
      </c>
      <c r="K45" s="2">
        <v>7.1969696969696999</v>
      </c>
      <c r="L45" s="2">
        <v>0.27397260273972601</v>
      </c>
      <c r="M45" s="2">
        <v>0.27397260273972601</v>
      </c>
      <c r="N45" s="2">
        <v>0.18264840182648398</v>
      </c>
      <c r="O45" s="2">
        <v>0.18298261665141799</v>
      </c>
      <c r="P45" s="2">
        <v>0.18264840182648398</v>
      </c>
      <c r="Q45" s="2">
        <v>0.45662100456621002</v>
      </c>
      <c r="R45" s="2">
        <v>0.45662100456621002</v>
      </c>
      <c r="S45" s="2">
        <v>0.27397260273972601</v>
      </c>
      <c r="T45" s="2">
        <v>0.18264840182648398</v>
      </c>
      <c r="U45" s="2">
        <v>0.27397260273972601</v>
      </c>
      <c r="V45" s="2">
        <v>0.27397260273972601</v>
      </c>
      <c r="W45" s="2">
        <v>0.27397260273972601</v>
      </c>
      <c r="X45" s="2">
        <v>0.27397260273972601</v>
      </c>
      <c r="Y45" s="2">
        <v>0.27397260273972601</v>
      </c>
      <c r="Z45" s="2">
        <v>0.27397260273972601</v>
      </c>
      <c r="AA45" s="2">
        <v>0.27397260273972601</v>
      </c>
      <c r="AB45" s="2">
        <v>0.27397260273972601</v>
      </c>
      <c r="AC45" s="2">
        <v>0.18264840182648398</v>
      </c>
      <c r="AD45" s="2">
        <v>0.28653295128939799</v>
      </c>
      <c r="AE45" s="2">
        <v>0.28708133971291899</v>
      </c>
      <c r="AF45" s="2">
        <v>0.18264840182648398</v>
      </c>
      <c r="AG45" s="2">
        <v>0.27397260273972601</v>
      </c>
      <c r="AH45" s="2">
        <v>0.27447392497712703</v>
      </c>
      <c r="AI45" s="2">
        <v>0.27397260273972601</v>
      </c>
      <c r="AJ45" s="2">
        <v>0.27397260273972601</v>
      </c>
      <c r="AK45" s="2">
        <v>9.132420091324199E-2</v>
      </c>
      <c r="AL45" s="2">
        <v>9.132420091324199E-2</v>
      </c>
      <c r="AM45" s="2">
        <v>0.183150183150183</v>
      </c>
      <c r="AN45" s="2">
        <v>9.132420091324199E-2</v>
      </c>
      <c r="AO45" s="2">
        <v>9.132420091324199E-2</v>
      </c>
      <c r="AP45" s="2">
        <v>9.132420091324199E-2</v>
      </c>
      <c r="AQ45" s="2">
        <v>0.18298261665141799</v>
      </c>
      <c r="AR45" s="2">
        <v>0</v>
      </c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</row>
    <row r="46" spans="1:62" x14ac:dyDescent="0.2">
      <c r="A46" s="1">
        <v>44</v>
      </c>
      <c r="B46" s="4" t="s">
        <v>33</v>
      </c>
      <c r="C46" s="2">
        <v>7.5729927007299302</v>
      </c>
      <c r="D46" s="2">
        <v>7.57726819541376</v>
      </c>
      <c r="E46" s="2">
        <v>7.4363992172211306</v>
      </c>
      <c r="F46" s="2">
        <v>7.2677092916283392</v>
      </c>
      <c r="G46" s="2">
        <v>7.5729927007299302</v>
      </c>
      <c r="H46" s="2">
        <v>7.1976967370441498</v>
      </c>
      <c r="I46" s="2">
        <v>8.1132075471698091</v>
      </c>
      <c r="J46" s="2">
        <v>6.7988668555240803</v>
      </c>
      <c r="K46" s="2">
        <v>6.9128787878787898</v>
      </c>
      <c r="L46" s="2">
        <v>1.4598540145985399</v>
      </c>
      <c r="M46" s="2">
        <v>1.4598540145985399</v>
      </c>
      <c r="N46" s="2">
        <v>1.36861313868613</v>
      </c>
      <c r="O46" s="2">
        <v>1.3711151736745899</v>
      </c>
      <c r="P46" s="2">
        <v>1.36861313868613</v>
      </c>
      <c r="Q46" s="2">
        <v>1.6423357664233602</v>
      </c>
      <c r="R46" s="2">
        <v>1.6423357664233602</v>
      </c>
      <c r="S46" s="2">
        <v>1.4598540145985399</v>
      </c>
      <c r="T46" s="2">
        <v>1.36861313868613</v>
      </c>
      <c r="U46" s="2">
        <v>1.4598540145985399</v>
      </c>
      <c r="V46" s="2">
        <v>1.4598540145985399</v>
      </c>
      <c r="W46" s="2">
        <v>1.4598540145985399</v>
      </c>
      <c r="X46" s="2">
        <v>1.4598540145985399</v>
      </c>
      <c r="Y46" s="2">
        <v>1.4598540145985399</v>
      </c>
      <c r="Z46" s="2">
        <v>1.4598540145985399</v>
      </c>
      <c r="AA46" s="2">
        <v>1.4598540145985399</v>
      </c>
      <c r="AB46" s="2">
        <v>1.4598540145985399</v>
      </c>
      <c r="AC46" s="2">
        <v>1.36861313868613</v>
      </c>
      <c r="AD46" s="2">
        <v>1.5267175572519101</v>
      </c>
      <c r="AE46" s="2">
        <v>1.52963671128107</v>
      </c>
      <c r="AF46" s="2">
        <v>1.36861313868613</v>
      </c>
      <c r="AG46" s="2">
        <v>1.4598540145985399</v>
      </c>
      <c r="AH46" s="2">
        <v>1.4625228519195601</v>
      </c>
      <c r="AI46" s="2">
        <v>1.4598540145985399</v>
      </c>
      <c r="AJ46" s="2">
        <v>1.4598540145985399</v>
      </c>
      <c r="AK46" s="2">
        <v>1.4598540145985399</v>
      </c>
      <c r="AL46" s="2">
        <v>1.2773722627737201</v>
      </c>
      <c r="AM46" s="2">
        <v>1.3723696248856398</v>
      </c>
      <c r="AN46" s="2">
        <v>1.2773722627737201</v>
      </c>
      <c r="AO46" s="2">
        <v>1.2773722627737201</v>
      </c>
      <c r="AP46" s="2">
        <v>1.2773722627737201</v>
      </c>
      <c r="AQ46" s="2">
        <v>1.3711151736745899</v>
      </c>
      <c r="AR46" s="2">
        <v>1.36861313868613</v>
      </c>
      <c r="AS46" s="2">
        <v>1.3698630136986301</v>
      </c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</row>
    <row r="47" spans="1:62" x14ac:dyDescent="0.2">
      <c r="A47" s="1">
        <v>45</v>
      </c>
      <c r="B47" s="4" t="s">
        <v>40</v>
      </c>
      <c r="C47" s="2">
        <v>7.4817518248175201</v>
      </c>
      <c r="D47" s="2">
        <v>7.4775672981056811</v>
      </c>
      <c r="E47" s="2">
        <v>7.3385518590998</v>
      </c>
      <c r="F47" s="2">
        <v>7.175712971481139</v>
      </c>
      <c r="G47" s="2">
        <v>7.4817518248175201</v>
      </c>
      <c r="H47" s="2">
        <v>7.1017274472168905</v>
      </c>
      <c r="I47" s="2">
        <v>8.0188679245282994</v>
      </c>
      <c r="J47" s="2">
        <v>6.7044381491973599</v>
      </c>
      <c r="K47" s="2">
        <v>6.8181818181818201</v>
      </c>
      <c r="L47" s="2">
        <v>1.36861313868613</v>
      </c>
      <c r="M47" s="2">
        <v>1.36861313868613</v>
      </c>
      <c r="N47" s="2">
        <v>1.2773722627737201</v>
      </c>
      <c r="O47" s="2">
        <v>1.2797074954296199</v>
      </c>
      <c r="P47" s="2">
        <v>1.2773722627737201</v>
      </c>
      <c r="Q47" s="2">
        <v>1.5510948905109501</v>
      </c>
      <c r="R47" s="2">
        <v>1.5510948905109501</v>
      </c>
      <c r="S47" s="2">
        <v>1.36861313868613</v>
      </c>
      <c r="T47" s="2">
        <v>1.2773722627737201</v>
      </c>
      <c r="U47" s="2">
        <v>1.36861313868613</v>
      </c>
      <c r="V47" s="2">
        <v>1.36861313868613</v>
      </c>
      <c r="W47" s="2">
        <v>1.36861313868613</v>
      </c>
      <c r="X47" s="2">
        <v>1.36861313868613</v>
      </c>
      <c r="Y47" s="2">
        <v>1.36861313868613</v>
      </c>
      <c r="Z47" s="2">
        <v>1.36861313868613</v>
      </c>
      <c r="AA47" s="2">
        <v>1.36861313868613</v>
      </c>
      <c r="AB47" s="2">
        <v>1.36861313868613</v>
      </c>
      <c r="AC47" s="2">
        <v>1.2773722627737201</v>
      </c>
      <c r="AD47" s="2">
        <v>1.4312977099236599</v>
      </c>
      <c r="AE47" s="2">
        <v>1.434034416826</v>
      </c>
      <c r="AF47" s="2">
        <v>1.2773722627737201</v>
      </c>
      <c r="AG47" s="2">
        <v>1.36861313868613</v>
      </c>
      <c r="AH47" s="2">
        <v>1.3711151736745899</v>
      </c>
      <c r="AI47" s="2">
        <v>1.36861313868613</v>
      </c>
      <c r="AJ47" s="2">
        <v>1.36861313868613</v>
      </c>
      <c r="AK47" s="2">
        <v>1.36861313868613</v>
      </c>
      <c r="AL47" s="2">
        <v>1.1861313868613099</v>
      </c>
      <c r="AM47" s="2">
        <v>1.28087831655993</v>
      </c>
      <c r="AN47" s="2">
        <v>1.1861313868613099</v>
      </c>
      <c r="AO47" s="2">
        <v>1.1861313868613099</v>
      </c>
      <c r="AP47" s="2">
        <v>1.1861313868613099</v>
      </c>
      <c r="AQ47" s="2">
        <v>1.2797074954296199</v>
      </c>
      <c r="AR47" s="2">
        <v>1.2773722627737201</v>
      </c>
      <c r="AS47" s="2">
        <v>1.2785388127853898</v>
      </c>
      <c r="AT47" s="2">
        <v>0.273722627737226</v>
      </c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</row>
    <row r="48" spans="1:62" x14ac:dyDescent="0.2">
      <c r="A48" s="1">
        <v>46</v>
      </c>
      <c r="B48" s="4" t="s">
        <v>39</v>
      </c>
      <c r="C48" s="2">
        <v>7.39051094890511</v>
      </c>
      <c r="D48" s="2">
        <v>7.3778664007976102</v>
      </c>
      <c r="E48" s="2">
        <v>7.2407045009784703</v>
      </c>
      <c r="F48" s="2">
        <v>7.0837166513339502</v>
      </c>
      <c r="G48" s="2">
        <v>7.39051094890511</v>
      </c>
      <c r="H48" s="2">
        <v>7.0057581573896393</v>
      </c>
      <c r="I48" s="2">
        <v>7.9245283018867907</v>
      </c>
      <c r="J48" s="2">
        <v>6.6100094428706306</v>
      </c>
      <c r="K48" s="2">
        <v>6.7234848484848495</v>
      </c>
      <c r="L48" s="2">
        <v>1.2773722627737201</v>
      </c>
      <c r="M48" s="2">
        <v>1.2773722627737201</v>
      </c>
      <c r="N48" s="2">
        <v>1.1861313868613099</v>
      </c>
      <c r="O48" s="2">
        <v>1.18829981718464</v>
      </c>
      <c r="P48" s="2">
        <v>1.1861313868613099</v>
      </c>
      <c r="Q48" s="2">
        <v>1.4598540145985399</v>
      </c>
      <c r="R48" s="2">
        <v>1.4598540145985399</v>
      </c>
      <c r="S48" s="2">
        <v>1.2773722627737201</v>
      </c>
      <c r="T48" s="2">
        <v>1.1861313868613099</v>
      </c>
      <c r="U48" s="2">
        <v>1.2773722627737201</v>
      </c>
      <c r="V48" s="2">
        <v>1.2773722627737201</v>
      </c>
      <c r="W48" s="2">
        <v>1.2773722627737201</v>
      </c>
      <c r="X48" s="2">
        <v>1.2773722627737201</v>
      </c>
      <c r="Y48" s="2">
        <v>1.2773722627737201</v>
      </c>
      <c r="Z48" s="2">
        <v>1.2773722627737201</v>
      </c>
      <c r="AA48" s="2">
        <v>1.2773722627737201</v>
      </c>
      <c r="AB48" s="2">
        <v>1.2773722627737201</v>
      </c>
      <c r="AC48" s="2">
        <v>1.1861313868613099</v>
      </c>
      <c r="AD48" s="2">
        <v>1.33587786259542</v>
      </c>
      <c r="AE48" s="2">
        <v>1.3384321223709399</v>
      </c>
      <c r="AF48" s="2">
        <v>1.1861313868613099</v>
      </c>
      <c r="AG48" s="2">
        <v>1.2773722627737201</v>
      </c>
      <c r="AH48" s="2">
        <v>1.2797074954296199</v>
      </c>
      <c r="AI48" s="2">
        <v>1.2773722627737201</v>
      </c>
      <c r="AJ48" s="2">
        <v>1.2773722627737201</v>
      </c>
      <c r="AK48" s="2">
        <v>1.2773722627737201</v>
      </c>
      <c r="AL48" s="2">
        <v>1.09489051094891</v>
      </c>
      <c r="AM48" s="2">
        <v>1.1893870082342199</v>
      </c>
      <c r="AN48" s="2">
        <v>1.09489051094891</v>
      </c>
      <c r="AO48" s="2">
        <v>1.09489051094891</v>
      </c>
      <c r="AP48" s="2">
        <v>1.09489051094891</v>
      </c>
      <c r="AQ48" s="2">
        <v>1.18829981718464</v>
      </c>
      <c r="AR48" s="2">
        <v>1.1861313868613099</v>
      </c>
      <c r="AS48" s="2">
        <v>1.18721461187215</v>
      </c>
      <c r="AT48" s="2">
        <v>0.18248175182481799</v>
      </c>
      <c r="AU48" s="2">
        <v>9.12408759124088E-2</v>
      </c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</row>
    <row r="49" spans="1:62" x14ac:dyDescent="0.2">
      <c r="A49" s="1">
        <v>47</v>
      </c>
      <c r="B49" s="4" t="s">
        <v>38</v>
      </c>
      <c r="C49" s="2">
        <v>7.39051094890511</v>
      </c>
      <c r="D49" s="2">
        <v>7.3778664007976102</v>
      </c>
      <c r="E49" s="2">
        <v>7.2407045009784703</v>
      </c>
      <c r="F49" s="2">
        <v>7.0837166513339502</v>
      </c>
      <c r="G49" s="2">
        <v>7.39051094890511</v>
      </c>
      <c r="H49" s="2">
        <v>7.0057581573896393</v>
      </c>
      <c r="I49" s="2">
        <v>7.9245283018867907</v>
      </c>
      <c r="J49" s="2">
        <v>6.6100094428706306</v>
      </c>
      <c r="K49" s="2">
        <v>6.7234848484848495</v>
      </c>
      <c r="L49" s="2">
        <v>1.2773722627737201</v>
      </c>
      <c r="M49" s="2">
        <v>1.2773722627737201</v>
      </c>
      <c r="N49" s="2">
        <v>1.1861313868613099</v>
      </c>
      <c r="O49" s="2">
        <v>1.18829981718464</v>
      </c>
      <c r="P49" s="2">
        <v>1.1861313868613099</v>
      </c>
      <c r="Q49" s="2">
        <v>1.4598540145985399</v>
      </c>
      <c r="R49" s="2">
        <v>1.4598540145985399</v>
      </c>
      <c r="S49" s="2">
        <v>1.2773722627737201</v>
      </c>
      <c r="T49" s="2">
        <v>1.1861313868613099</v>
      </c>
      <c r="U49" s="2">
        <v>1.2773722627737201</v>
      </c>
      <c r="V49" s="2">
        <v>1.2773722627737201</v>
      </c>
      <c r="W49" s="2">
        <v>1.2773722627737201</v>
      </c>
      <c r="X49" s="2">
        <v>1.2773722627737201</v>
      </c>
      <c r="Y49" s="2">
        <v>1.2773722627737201</v>
      </c>
      <c r="Z49" s="2">
        <v>1.2773722627737201</v>
      </c>
      <c r="AA49" s="2">
        <v>1.2773722627737201</v>
      </c>
      <c r="AB49" s="2">
        <v>1.2773722627737201</v>
      </c>
      <c r="AC49" s="2">
        <v>1.1861313868613099</v>
      </c>
      <c r="AD49" s="2">
        <v>1.33587786259542</v>
      </c>
      <c r="AE49" s="2">
        <v>1.3384321223709399</v>
      </c>
      <c r="AF49" s="2">
        <v>1.1861313868613099</v>
      </c>
      <c r="AG49" s="2">
        <v>1.2773722627737201</v>
      </c>
      <c r="AH49" s="2">
        <v>1.2797074954296199</v>
      </c>
      <c r="AI49" s="2">
        <v>1.2773722627737201</v>
      </c>
      <c r="AJ49" s="2">
        <v>1.2773722627737201</v>
      </c>
      <c r="AK49" s="2">
        <v>1.2773722627737201</v>
      </c>
      <c r="AL49" s="2">
        <v>1.09489051094891</v>
      </c>
      <c r="AM49" s="2">
        <v>1.1893870082342199</v>
      </c>
      <c r="AN49" s="2">
        <v>1.09489051094891</v>
      </c>
      <c r="AO49" s="2">
        <v>1.09489051094891</v>
      </c>
      <c r="AP49" s="2">
        <v>1.09489051094891</v>
      </c>
      <c r="AQ49" s="2">
        <v>1.18829981718464</v>
      </c>
      <c r="AR49" s="2">
        <v>1.1861313868613099</v>
      </c>
      <c r="AS49" s="2">
        <v>1.18721461187215</v>
      </c>
      <c r="AT49" s="2">
        <v>0.36496350364963498</v>
      </c>
      <c r="AU49" s="2">
        <v>0.273722627737226</v>
      </c>
      <c r="AV49" s="2">
        <v>0.18248175182481799</v>
      </c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</row>
    <row r="50" spans="1:62" x14ac:dyDescent="0.2">
      <c r="A50" s="1">
        <v>48</v>
      </c>
      <c r="B50" s="4" t="s">
        <v>37</v>
      </c>
      <c r="C50" s="2">
        <v>7.2992700729926998</v>
      </c>
      <c r="D50" s="2">
        <v>7.2781655034895296</v>
      </c>
      <c r="E50" s="2">
        <v>7.1428571428571397</v>
      </c>
      <c r="F50" s="2">
        <v>6.99172033118675</v>
      </c>
      <c r="G50" s="2">
        <v>7.2992700729926998</v>
      </c>
      <c r="H50" s="2">
        <v>6.90978886756238</v>
      </c>
      <c r="I50" s="2">
        <v>7.8301886792452802</v>
      </c>
      <c r="J50" s="2">
        <v>6.5155807365439102</v>
      </c>
      <c r="K50" s="2">
        <v>6.6287878787878798</v>
      </c>
      <c r="L50" s="2">
        <v>1.1861313868613099</v>
      </c>
      <c r="M50" s="2">
        <v>1.1861313868613099</v>
      </c>
      <c r="N50" s="2">
        <v>1.09489051094891</v>
      </c>
      <c r="O50" s="2">
        <v>1.09689213893967</v>
      </c>
      <c r="P50" s="2">
        <v>1.09489051094891</v>
      </c>
      <c r="Q50" s="2">
        <v>1.36861313868613</v>
      </c>
      <c r="R50" s="2">
        <v>1.36861313868613</v>
      </c>
      <c r="S50" s="2">
        <v>1.1861313868613099</v>
      </c>
      <c r="T50" s="2">
        <v>1.09489051094891</v>
      </c>
      <c r="U50" s="2">
        <v>1.1861313868613099</v>
      </c>
      <c r="V50" s="2">
        <v>1.1861313868613099</v>
      </c>
      <c r="W50" s="2">
        <v>1.1861313868613099</v>
      </c>
      <c r="X50" s="2">
        <v>1.1861313868613099</v>
      </c>
      <c r="Y50" s="2">
        <v>1.1861313868613099</v>
      </c>
      <c r="Z50" s="2">
        <v>1.1861313868613099</v>
      </c>
      <c r="AA50" s="2">
        <v>1.1861313868613099</v>
      </c>
      <c r="AB50" s="2">
        <v>1.1861313868613099</v>
      </c>
      <c r="AC50" s="2">
        <v>1.09489051094891</v>
      </c>
      <c r="AD50" s="2">
        <v>1.24045801526718</v>
      </c>
      <c r="AE50" s="2">
        <v>1.24282982791587</v>
      </c>
      <c r="AF50" s="2">
        <v>1.09489051094891</v>
      </c>
      <c r="AG50" s="2">
        <v>1.1861313868613099</v>
      </c>
      <c r="AH50" s="2">
        <v>1.18829981718464</v>
      </c>
      <c r="AI50" s="2">
        <v>1.1861313868613099</v>
      </c>
      <c r="AJ50" s="2">
        <v>1.1861313868613099</v>
      </c>
      <c r="AK50" s="2">
        <v>1.1861313868613099</v>
      </c>
      <c r="AL50" s="2">
        <v>1.0036496350365001</v>
      </c>
      <c r="AM50" s="2">
        <v>1.0978956999085099</v>
      </c>
      <c r="AN50" s="2">
        <v>1.0036496350365001</v>
      </c>
      <c r="AO50" s="2">
        <v>1.0036496350365001</v>
      </c>
      <c r="AP50" s="2">
        <v>1.0036496350365001</v>
      </c>
      <c r="AQ50" s="2">
        <v>1.09689213893967</v>
      </c>
      <c r="AR50" s="2">
        <v>1.09489051094891</v>
      </c>
      <c r="AS50" s="2">
        <v>1.0958904109589001</v>
      </c>
      <c r="AT50" s="2">
        <v>0.273722627737226</v>
      </c>
      <c r="AU50" s="2">
        <v>0.18248175182481799</v>
      </c>
      <c r="AV50" s="2">
        <v>9.12408759124088E-2</v>
      </c>
      <c r="AW50" s="2">
        <v>9.12408759124088E-2</v>
      </c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</row>
    <row r="51" spans="1:62" x14ac:dyDescent="0.2">
      <c r="A51" s="1">
        <v>49</v>
      </c>
      <c r="B51" s="4" t="s">
        <v>36</v>
      </c>
      <c r="C51" s="2">
        <v>7.2992700729926998</v>
      </c>
      <c r="D51" s="2">
        <v>7.2781655034895296</v>
      </c>
      <c r="E51" s="2">
        <v>7.1428571428571397</v>
      </c>
      <c r="F51" s="2">
        <v>6.99172033118675</v>
      </c>
      <c r="G51" s="2">
        <v>7.2992700729926998</v>
      </c>
      <c r="H51" s="2">
        <v>6.90978886756238</v>
      </c>
      <c r="I51" s="2">
        <v>7.8301886792452802</v>
      </c>
      <c r="J51" s="2">
        <v>6.5155807365439102</v>
      </c>
      <c r="K51" s="2">
        <v>6.6287878787878798</v>
      </c>
      <c r="L51" s="2">
        <v>1.1861313868613099</v>
      </c>
      <c r="M51" s="2">
        <v>1.1861313868613099</v>
      </c>
      <c r="N51" s="2">
        <v>1.09489051094891</v>
      </c>
      <c r="O51" s="2">
        <v>1.09689213893967</v>
      </c>
      <c r="P51" s="2">
        <v>1.09489051094891</v>
      </c>
      <c r="Q51" s="2">
        <v>1.36861313868613</v>
      </c>
      <c r="R51" s="2">
        <v>1.36861313868613</v>
      </c>
      <c r="S51" s="2">
        <v>1.1861313868613099</v>
      </c>
      <c r="T51" s="2">
        <v>1.09489051094891</v>
      </c>
      <c r="U51" s="2">
        <v>1.1861313868613099</v>
      </c>
      <c r="V51" s="2">
        <v>1.1861313868613099</v>
      </c>
      <c r="W51" s="2">
        <v>1.1861313868613099</v>
      </c>
      <c r="X51" s="2">
        <v>1.1861313868613099</v>
      </c>
      <c r="Y51" s="2">
        <v>1.1861313868613099</v>
      </c>
      <c r="Z51" s="2">
        <v>1.1861313868613099</v>
      </c>
      <c r="AA51" s="2">
        <v>1.1861313868613099</v>
      </c>
      <c r="AB51" s="2">
        <v>1.1861313868613099</v>
      </c>
      <c r="AC51" s="2">
        <v>1.09489051094891</v>
      </c>
      <c r="AD51" s="2">
        <v>1.24045801526718</v>
      </c>
      <c r="AE51" s="2">
        <v>1.24282982791587</v>
      </c>
      <c r="AF51" s="2">
        <v>1.09489051094891</v>
      </c>
      <c r="AG51" s="2">
        <v>1.1861313868613099</v>
      </c>
      <c r="AH51" s="2">
        <v>1.18829981718464</v>
      </c>
      <c r="AI51" s="2">
        <v>1.1861313868613099</v>
      </c>
      <c r="AJ51" s="2">
        <v>1.1861313868613099</v>
      </c>
      <c r="AK51" s="2">
        <v>1.1861313868613099</v>
      </c>
      <c r="AL51" s="2">
        <v>1.0036496350365001</v>
      </c>
      <c r="AM51" s="2">
        <v>1.0978956999085099</v>
      </c>
      <c r="AN51" s="2">
        <v>1.0036496350365001</v>
      </c>
      <c r="AO51" s="2">
        <v>1.0036496350365001</v>
      </c>
      <c r="AP51" s="2">
        <v>1.0036496350365001</v>
      </c>
      <c r="AQ51" s="2">
        <v>1.09689213893967</v>
      </c>
      <c r="AR51" s="2">
        <v>1.09489051094891</v>
      </c>
      <c r="AS51" s="2">
        <v>1.0958904109589001</v>
      </c>
      <c r="AT51" s="2">
        <v>0.273722627737226</v>
      </c>
      <c r="AU51" s="2">
        <v>0.18248175182481799</v>
      </c>
      <c r="AV51" s="2">
        <v>9.12408759124088E-2</v>
      </c>
      <c r="AW51" s="2">
        <v>9.12408759124088E-2</v>
      </c>
      <c r="AX51" s="2">
        <v>0</v>
      </c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</row>
    <row r="52" spans="1:62" x14ac:dyDescent="0.2">
      <c r="A52" s="1">
        <v>50</v>
      </c>
      <c r="B52" s="4" t="s">
        <v>35</v>
      </c>
      <c r="C52" s="2">
        <v>7.9122974261201104</v>
      </c>
      <c r="D52" s="2">
        <v>7.4148296593186407</v>
      </c>
      <c r="E52" s="2">
        <v>7.2763028515240897</v>
      </c>
      <c r="F52" s="2">
        <v>7.5309818875119197</v>
      </c>
      <c r="G52" s="2">
        <v>7.7216396568160208</v>
      </c>
      <c r="H52" s="2">
        <v>7.4371859296482405</v>
      </c>
      <c r="I52" s="2">
        <v>8.3909180651530093</v>
      </c>
      <c r="J52" s="2">
        <v>7.01581027667984</v>
      </c>
      <c r="K52" s="2">
        <v>7.1357779980178409</v>
      </c>
      <c r="L52" s="2">
        <v>1.33460438512869</v>
      </c>
      <c r="M52" s="2">
        <v>1.33460438512869</v>
      </c>
      <c r="N52" s="2">
        <v>1.2392755004766398</v>
      </c>
      <c r="O52" s="2">
        <v>1.2392755004766398</v>
      </c>
      <c r="P52" s="2">
        <v>1.2392755004766398</v>
      </c>
      <c r="Q52" s="2">
        <v>1.52526215443279</v>
      </c>
      <c r="R52" s="2">
        <v>1.52526215443279</v>
      </c>
      <c r="S52" s="2">
        <v>1.33460438512869</v>
      </c>
      <c r="T52" s="2">
        <v>1.2392755004766398</v>
      </c>
      <c r="U52" s="2">
        <v>1.33460438512869</v>
      </c>
      <c r="V52" s="2">
        <v>1.33460438512869</v>
      </c>
      <c r="W52" s="2">
        <v>1.33460438512869</v>
      </c>
      <c r="X52" s="2">
        <v>1.33460438512869</v>
      </c>
      <c r="Y52" s="2">
        <v>1.33460438512869</v>
      </c>
      <c r="Z52" s="2">
        <v>1.33460438512869</v>
      </c>
      <c r="AA52" s="2">
        <v>1.33460438512869</v>
      </c>
      <c r="AB52" s="2">
        <v>1.33460438512869</v>
      </c>
      <c r="AC52" s="2">
        <v>1.2392755004766398</v>
      </c>
      <c r="AD52" s="2">
        <v>1.2464046021093</v>
      </c>
      <c r="AE52" s="2">
        <v>1.24879923150817</v>
      </c>
      <c r="AF52" s="2">
        <v>1.33460438512869</v>
      </c>
      <c r="AG52" s="2">
        <v>1.4299332697807401</v>
      </c>
      <c r="AH52" s="2">
        <v>1.4326647564469899</v>
      </c>
      <c r="AI52" s="2">
        <v>1.4299332697807401</v>
      </c>
      <c r="AJ52" s="2">
        <v>1.4299332697807401</v>
      </c>
      <c r="AK52" s="2">
        <v>1.4299332697807401</v>
      </c>
      <c r="AL52" s="2">
        <v>1.33460438512869</v>
      </c>
      <c r="AM52" s="2">
        <v>1.434034416826</v>
      </c>
      <c r="AN52" s="2">
        <v>1.33460438512869</v>
      </c>
      <c r="AO52" s="2">
        <v>1.33460438512869</v>
      </c>
      <c r="AP52" s="2">
        <v>1.33460438512869</v>
      </c>
      <c r="AQ52" s="2">
        <v>1.4326647564469899</v>
      </c>
      <c r="AR52" s="2">
        <v>1.4299332697807401</v>
      </c>
      <c r="AS52" s="2">
        <v>1.4312977099236599</v>
      </c>
      <c r="AT52" s="2">
        <v>0.57197330791229695</v>
      </c>
      <c r="AU52" s="2">
        <v>0.47664442326024797</v>
      </c>
      <c r="AV52" s="2">
        <v>0.381315538608198</v>
      </c>
      <c r="AW52" s="2">
        <v>0.381315538608198</v>
      </c>
      <c r="AX52" s="2">
        <v>0.28598665395614903</v>
      </c>
      <c r="AY52" s="2">
        <v>0.28598665395614903</v>
      </c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</row>
    <row r="53" spans="1:62" x14ac:dyDescent="0.2">
      <c r="A53" s="1">
        <v>51</v>
      </c>
      <c r="B53" s="4" t="s">
        <v>34</v>
      </c>
      <c r="C53" s="2">
        <v>7.4040219378427796</v>
      </c>
      <c r="D53" s="2">
        <v>7.3778664007976102</v>
      </c>
      <c r="E53" s="2">
        <v>7.2407045009784703</v>
      </c>
      <c r="F53" s="2">
        <v>7.0967741935483897</v>
      </c>
      <c r="G53" s="2">
        <v>7.4040219378427796</v>
      </c>
      <c r="H53" s="2">
        <v>7.0192307692307709</v>
      </c>
      <c r="I53" s="2">
        <v>7.9395085066162592</v>
      </c>
      <c r="J53" s="2">
        <v>6.6225165562913899</v>
      </c>
      <c r="K53" s="2">
        <v>6.7362428842504709</v>
      </c>
      <c r="L53" s="2">
        <v>1.09689213893967</v>
      </c>
      <c r="M53" s="2">
        <v>1.09689213893967</v>
      </c>
      <c r="N53" s="2">
        <v>1.0054844606947</v>
      </c>
      <c r="O53" s="2">
        <v>1.00732600732601</v>
      </c>
      <c r="P53" s="2">
        <v>1.0054844606947</v>
      </c>
      <c r="Q53" s="2">
        <v>1.2797074954296199</v>
      </c>
      <c r="R53" s="2">
        <v>1.2797074954296199</v>
      </c>
      <c r="S53" s="2">
        <v>1.09689213893967</v>
      </c>
      <c r="T53" s="2">
        <v>1.0054844606947</v>
      </c>
      <c r="U53" s="2">
        <v>1.09689213893967</v>
      </c>
      <c r="V53" s="2">
        <v>1.09689213893967</v>
      </c>
      <c r="W53" s="2">
        <v>1.09689213893967</v>
      </c>
      <c r="X53" s="2">
        <v>1.09689213893967</v>
      </c>
      <c r="Y53" s="2">
        <v>1.09689213893967</v>
      </c>
      <c r="Z53" s="2">
        <v>1.09689213893967</v>
      </c>
      <c r="AA53" s="2">
        <v>1.09689213893967</v>
      </c>
      <c r="AB53" s="2">
        <v>1.09689213893967</v>
      </c>
      <c r="AC53" s="2">
        <v>1.0054844606947</v>
      </c>
      <c r="AD53" s="2">
        <v>1.24045801526718</v>
      </c>
      <c r="AE53" s="2">
        <v>1.24282982791587</v>
      </c>
      <c r="AF53" s="2">
        <v>1.09689213893967</v>
      </c>
      <c r="AG53" s="2">
        <v>1.18829981718464</v>
      </c>
      <c r="AH53" s="2">
        <v>1.19047619047619</v>
      </c>
      <c r="AI53" s="2">
        <v>1.18829981718464</v>
      </c>
      <c r="AJ53" s="2">
        <v>1.18829981718464</v>
      </c>
      <c r="AK53" s="2">
        <v>1.18829981718464</v>
      </c>
      <c r="AL53" s="2">
        <v>1.09689213893967</v>
      </c>
      <c r="AM53" s="2">
        <v>1.1915673693858799</v>
      </c>
      <c r="AN53" s="2">
        <v>1.09689213893967</v>
      </c>
      <c r="AO53" s="2">
        <v>1.09689213893967</v>
      </c>
      <c r="AP53" s="2">
        <v>1.09689213893967</v>
      </c>
      <c r="AQ53" s="2">
        <v>1.19047619047619</v>
      </c>
      <c r="AR53" s="2">
        <v>1.18829981718464</v>
      </c>
      <c r="AS53" s="2">
        <v>1.1893870082342199</v>
      </c>
      <c r="AT53" s="2">
        <v>0.36563071297989003</v>
      </c>
      <c r="AU53" s="2">
        <v>0.27422303473491799</v>
      </c>
      <c r="AV53" s="2">
        <v>0.18281535648994501</v>
      </c>
      <c r="AW53" s="2">
        <v>0.18281535648994501</v>
      </c>
      <c r="AX53" s="2">
        <v>9.1407678244972604E-2</v>
      </c>
      <c r="AY53" s="2">
        <v>9.1407678244972604E-2</v>
      </c>
      <c r="AZ53" s="2">
        <v>0.190657769304099</v>
      </c>
      <c r="BA53" s="2"/>
      <c r="BB53" s="2"/>
      <c r="BC53" s="2"/>
      <c r="BD53" s="2"/>
      <c r="BE53" s="2"/>
      <c r="BF53" s="2"/>
      <c r="BG53" s="2"/>
      <c r="BH53" s="2"/>
      <c r="BI53" s="2"/>
      <c r="BJ53" s="2"/>
    </row>
    <row r="54" spans="1:62" x14ac:dyDescent="0.2">
      <c r="A54" s="1">
        <v>52</v>
      </c>
      <c r="B54" s="4" t="s">
        <v>33</v>
      </c>
      <c r="C54" s="2">
        <v>7.5729927007299302</v>
      </c>
      <c r="D54" s="2">
        <v>7.57726819541376</v>
      </c>
      <c r="E54" s="2">
        <v>7.4363992172211306</v>
      </c>
      <c r="F54" s="2">
        <v>7.2677092916283392</v>
      </c>
      <c r="G54" s="2">
        <v>7.5729927007299302</v>
      </c>
      <c r="H54" s="2">
        <v>7.1976967370441498</v>
      </c>
      <c r="I54" s="2">
        <v>8.1132075471698091</v>
      </c>
      <c r="J54" s="2">
        <v>6.7988668555240803</v>
      </c>
      <c r="K54" s="2">
        <v>6.9128787878787898</v>
      </c>
      <c r="L54" s="2">
        <v>1.4598540145985399</v>
      </c>
      <c r="M54" s="2">
        <v>1.4598540145985399</v>
      </c>
      <c r="N54" s="2">
        <v>1.36861313868613</v>
      </c>
      <c r="O54" s="2">
        <v>1.3711151736745899</v>
      </c>
      <c r="P54" s="2">
        <v>1.36861313868613</v>
      </c>
      <c r="Q54" s="2">
        <v>1.6423357664233602</v>
      </c>
      <c r="R54" s="2">
        <v>1.6423357664233602</v>
      </c>
      <c r="S54" s="2">
        <v>1.4598540145985399</v>
      </c>
      <c r="T54" s="2">
        <v>1.36861313868613</v>
      </c>
      <c r="U54" s="2">
        <v>1.4598540145985399</v>
      </c>
      <c r="V54" s="2">
        <v>1.4598540145985399</v>
      </c>
      <c r="W54" s="2">
        <v>1.4598540145985399</v>
      </c>
      <c r="X54" s="2">
        <v>1.4598540145985399</v>
      </c>
      <c r="Y54" s="2">
        <v>1.4598540145985399</v>
      </c>
      <c r="Z54" s="2">
        <v>1.4598540145985399</v>
      </c>
      <c r="AA54" s="2">
        <v>1.4598540145985399</v>
      </c>
      <c r="AB54" s="2">
        <v>1.4598540145985399</v>
      </c>
      <c r="AC54" s="2">
        <v>1.36861313868613</v>
      </c>
      <c r="AD54" s="2">
        <v>1.5267175572519101</v>
      </c>
      <c r="AE54" s="2">
        <v>1.52963671128107</v>
      </c>
      <c r="AF54" s="2">
        <v>1.36861313868613</v>
      </c>
      <c r="AG54" s="2">
        <v>1.4598540145985399</v>
      </c>
      <c r="AH54" s="2">
        <v>1.4625228519195601</v>
      </c>
      <c r="AI54" s="2">
        <v>1.4598540145985399</v>
      </c>
      <c r="AJ54" s="2">
        <v>1.4598540145985399</v>
      </c>
      <c r="AK54" s="2">
        <v>1.4598540145985399</v>
      </c>
      <c r="AL54" s="2">
        <v>1.2773722627737201</v>
      </c>
      <c r="AM54" s="2">
        <v>1.3723696248856398</v>
      </c>
      <c r="AN54" s="2">
        <v>1.2773722627737201</v>
      </c>
      <c r="AO54" s="2">
        <v>1.2773722627737201</v>
      </c>
      <c r="AP54" s="2">
        <v>1.2773722627737201</v>
      </c>
      <c r="AQ54" s="2">
        <v>1.3711151736745899</v>
      </c>
      <c r="AR54" s="2">
        <v>1.36861313868613</v>
      </c>
      <c r="AS54" s="2">
        <v>1.3698630136986301</v>
      </c>
      <c r="AT54" s="2">
        <v>0</v>
      </c>
      <c r="AU54" s="2">
        <v>0.273722627737226</v>
      </c>
      <c r="AV54" s="2">
        <v>0.18248175182481799</v>
      </c>
      <c r="AW54" s="2">
        <v>0.36496350364963498</v>
      </c>
      <c r="AX54" s="2">
        <v>0.273722627737226</v>
      </c>
      <c r="AY54" s="2">
        <v>0.273722627737226</v>
      </c>
      <c r="AZ54" s="2">
        <v>0.57197330791229695</v>
      </c>
      <c r="BA54" s="2">
        <v>0.36563071297989003</v>
      </c>
      <c r="BB54" s="2"/>
      <c r="BC54" s="2"/>
      <c r="BD54" s="2"/>
      <c r="BE54" s="2"/>
      <c r="BF54" s="2"/>
      <c r="BG54" s="2"/>
      <c r="BH54" s="2"/>
      <c r="BI54" s="2"/>
      <c r="BJ54" s="2"/>
    </row>
    <row r="55" spans="1:62" x14ac:dyDescent="0.2">
      <c r="A55" s="1">
        <v>53</v>
      </c>
      <c r="B55" s="4" t="s">
        <v>32</v>
      </c>
      <c r="C55" s="2">
        <v>7.8467153284671509</v>
      </c>
      <c r="D55" s="2">
        <v>7.7766699900299097</v>
      </c>
      <c r="E55" s="2">
        <v>7.7299412915851295</v>
      </c>
      <c r="F55" s="2">
        <v>7.7276908923643095</v>
      </c>
      <c r="G55" s="2">
        <v>7.5729927007299302</v>
      </c>
      <c r="H55" s="2">
        <v>7.0057581573896393</v>
      </c>
      <c r="I55" s="2">
        <v>8.2075471698113205</v>
      </c>
      <c r="J55" s="2">
        <v>7.0821529745042495</v>
      </c>
      <c r="K55" s="2">
        <v>7.1969696969696999</v>
      </c>
      <c r="L55" s="2">
        <v>8.302919708029199</v>
      </c>
      <c r="M55" s="2">
        <v>8.302919708029199</v>
      </c>
      <c r="N55" s="2">
        <v>8.2116788321167888</v>
      </c>
      <c r="O55" s="2">
        <v>8.2266910420475305</v>
      </c>
      <c r="P55" s="2">
        <v>8.2116788321167888</v>
      </c>
      <c r="Q55" s="2">
        <v>8.4854014598540104</v>
      </c>
      <c r="R55" s="2">
        <v>8.4854014598540104</v>
      </c>
      <c r="S55" s="2">
        <v>8.302919708029199</v>
      </c>
      <c r="T55" s="2">
        <v>8.2116788321167888</v>
      </c>
      <c r="U55" s="2">
        <v>8.1204379562043787</v>
      </c>
      <c r="V55" s="2">
        <v>8.1204379562043787</v>
      </c>
      <c r="W55" s="2">
        <v>8.1204379562043787</v>
      </c>
      <c r="X55" s="2">
        <v>8.1204379562043787</v>
      </c>
      <c r="Y55" s="2">
        <v>8.1204379562043787</v>
      </c>
      <c r="Z55" s="2">
        <v>8.1204379562043787</v>
      </c>
      <c r="AA55" s="2">
        <v>8.1204379562043787</v>
      </c>
      <c r="AB55" s="2">
        <v>8.302919708029199</v>
      </c>
      <c r="AC55" s="2">
        <v>8.2116788321167888</v>
      </c>
      <c r="AD55" s="2">
        <v>8.4923664122137392</v>
      </c>
      <c r="AE55" s="2">
        <v>8.413001912045889</v>
      </c>
      <c r="AF55" s="2">
        <v>8.2116788321167888</v>
      </c>
      <c r="AG55" s="2">
        <v>8.302919708029199</v>
      </c>
      <c r="AH55" s="2">
        <v>8.318098720292511</v>
      </c>
      <c r="AI55" s="2">
        <v>8.302919708029199</v>
      </c>
      <c r="AJ55" s="2">
        <v>8.302919708029199</v>
      </c>
      <c r="AK55" s="2">
        <v>8.1204379562043787</v>
      </c>
      <c r="AL55" s="2">
        <v>8.1204379562043787</v>
      </c>
      <c r="AM55" s="2">
        <v>8.2342177493138191</v>
      </c>
      <c r="AN55" s="2">
        <v>8.1204379562043787</v>
      </c>
      <c r="AO55" s="2">
        <v>8.1204379562043787</v>
      </c>
      <c r="AP55" s="2">
        <v>8.1204379562043787</v>
      </c>
      <c r="AQ55" s="2">
        <v>8.2266910420475305</v>
      </c>
      <c r="AR55" s="2">
        <v>8.0291970802919685</v>
      </c>
      <c r="AS55" s="2">
        <v>8.0365296803652999</v>
      </c>
      <c r="AT55" s="2">
        <v>7.9379562043795611</v>
      </c>
      <c r="AU55" s="2">
        <v>7.8467153284671509</v>
      </c>
      <c r="AV55" s="2">
        <v>7.7554744525547408</v>
      </c>
      <c r="AW55" s="2">
        <v>7.7554744525547408</v>
      </c>
      <c r="AX55" s="2">
        <v>7.6642335766423404</v>
      </c>
      <c r="AY55" s="2">
        <v>7.6642335766423404</v>
      </c>
      <c r="AZ55" s="2">
        <v>8.1029551954242098</v>
      </c>
      <c r="BA55" s="2">
        <v>7.7696526508226702</v>
      </c>
      <c r="BB55" s="2">
        <v>7.9379562043795611</v>
      </c>
      <c r="BC55" s="2"/>
      <c r="BD55" s="2"/>
      <c r="BE55" s="2"/>
      <c r="BF55" s="2"/>
      <c r="BG55" s="2"/>
      <c r="BH55" s="2"/>
      <c r="BI55" s="2"/>
      <c r="BJ55" s="2"/>
    </row>
    <row r="56" spans="1:62" x14ac:dyDescent="0.2">
      <c r="A56" s="1">
        <v>54</v>
      </c>
      <c r="B56" s="4" t="s">
        <v>31</v>
      </c>
      <c r="C56" s="2">
        <v>7.8467153284671509</v>
      </c>
      <c r="D56" s="2">
        <v>7.7766699900299097</v>
      </c>
      <c r="E56" s="2">
        <v>7.7299412915851295</v>
      </c>
      <c r="F56" s="2">
        <v>7.7276908923643095</v>
      </c>
      <c r="G56" s="2">
        <v>7.5729927007299302</v>
      </c>
      <c r="H56" s="2">
        <v>7.0057581573896393</v>
      </c>
      <c r="I56" s="2">
        <v>8.2075471698113205</v>
      </c>
      <c r="J56" s="2">
        <v>7.0821529745042495</v>
      </c>
      <c r="K56" s="2">
        <v>7.1969696969696999</v>
      </c>
      <c r="L56" s="2">
        <v>8.302919708029199</v>
      </c>
      <c r="M56" s="2">
        <v>8.302919708029199</v>
      </c>
      <c r="N56" s="2">
        <v>8.2116788321167888</v>
      </c>
      <c r="O56" s="2">
        <v>8.2266910420475305</v>
      </c>
      <c r="P56" s="2">
        <v>8.2116788321167888</v>
      </c>
      <c r="Q56" s="2">
        <v>8.4854014598540104</v>
      </c>
      <c r="R56" s="2">
        <v>8.4854014598540104</v>
      </c>
      <c r="S56" s="2">
        <v>8.302919708029199</v>
      </c>
      <c r="T56" s="2">
        <v>8.2116788321167888</v>
      </c>
      <c r="U56" s="2">
        <v>8.1204379562043787</v>
      </c>
      <c r="V56" s="2">
        <v>8.1204379562043787</v>
      </c>
      <c r="W56" s="2">
        <v>8.1204379562043787</v>
      </c>
      <c r="X56" s="2">
        <v>8.1204379562043787</v>
      </c>
      <c r="Y56" s="2">
        <v>8.1204379562043787</v>
      </c>
      <c r="Z56" s="2">
        <v>8.1204379562043787</v>
      </c>
      <c r="AA56" s="2">
        <v>8.1204379562043787</v>
      </c>
      <c r="AB56" s="2">
        <v>8.302919708029199</v>
      </c>
      <c r="AC56" s="2">
        <v>8.2116788321167888</v>
      </c>
      <c r="AD56" s="2">
        <v>8.4923664122137392</v>
      </c>
      <c r="AE56" s="2">
        <v>8.413001912045889</v>
      </c>
      <c r="AF56" s="2">
        <v>8.2116788321167888</v>
      </c>
      <c r="AG56" s="2">
        <v>8.302919708029199</v>
      </c>
      <c r="AH56" s="2">
        <v>8.318098720292511</v>
      </c>
      <c r="AI56" s="2">
        <v>8.302919708029199</v>
      </c>
      <c r="AJ56" s="2">
        <v>8.302919708029199</v>
      </c>
      <c r="AK56" s="2">
        <v>8.1204379562043787</v>
      </c>
      <c r="AL56" s="2">
        <v>8.1204379562043787</v>
      </c>
      <c r="AM56" s="2">
        <v>8.2342177493138191</v>
      </c>
      <c r="AN56" s="2">
        <v>8.1204379562043787</v>
      </c>
      <c r="AO56" s="2">
        <v>8.1204379562043787</v>
      </c>
      <c r="AP56" s="2">
        <v>8.1204379562043787</v>
      </c>
      <c r="AQ56" s="2">
        <v>8.2266910420475305</v>
      </c>
      <c r="AR56" s="2">
        <v>8.0291970802919685</v>
      </c>
      <c r="AS56" s="2">
        <v>8.0365296803652999</v>
      </c>
      <c r="AT56" s="2">
        <v>7.9379562043795611</v>
      </c>
      <c r="AU56" s="2">
        <v>7.8467153284671509</v>
      </c>
      <c r="AV56" s="2">
        <v>7.7554744525547408</v>
      </c>
      <c r="AW56" s="2">
        <v>7.7554744525547408</v>
      </c>
      <c r="AX56" s="2">
        <v>7.6642335766423404</v>
      </c>
      <c r="AY56" s="2">
        <v>7.6642335766423404</v>
      </c>
      <c r="AZ56" s="2">
        <v>8.1029551954242098</v>
      </c>
      <c r="BA56" s="2">
        <v>7.7696526508226702</v>
      </c>
      <c r="BB56" s="2">
        <v>7.9379562043795611</v>
      </c>
      <c r="BC56" s="2">
        <v>0</v>
      </c>
      <c r="BD56" s="2"/>
      <c r="BE56" s="2"/>
      <c r="BF56" s="2"/>
      <c r="BG56" s="2"/>
      <c r="BH56" s="2"/>
      <c r="BI56" s="2"/>
      <c r="BJ56" s="2"/>
    </row>
    <row r="57" spans="1:62" x14ac:dyDescent="0.2">
      <c r="A57" s="1">
        <v>55</v>
      </c>
      <c r="B57" s="4" t="s">
        <v>30</v>
      </c>
      <c r="C57" s="2">
        <v>7.8485687903970494</v>
      </c>
      <c r="D57" s="2">
        <v>7.6769690927218299</v>
      </c>
      <c r="E57" s="2">
        <v>7.6320939334637998</v>
      </c>
      <c r="F57" s="2">
        <v>7.6638965835641697</v>
      </c>
      <c r="G57" s="2">
        <v>7.5715604801477401</v>
      </c>
      <c r="H57" s="2">
        <v>6.9970845481049606</v>
      </c>
      <c r="I57" s="2">
        <v>8.2139446036294199</v>
      </c>
      <c r="J57" s="2">
        <v>7.0745697896749506</v>
      </c>
      <c r="K57" s="2">
        <v>7.1907957813998102</v>
      </c>
      <c r="L57" s="2">
        <v>8.4949215143121002</v>
      </c>
      <c r="M57" s="2">
        <v>8.4949215143121002</v>
      </c>
      <c r="N57" s="2">
        <v>8.4025854108956608</v>
      </c>
      <c r="O57" s="2">
        <v>8.4025854108956608</v>
      </c>
      <c r="P57" s="2">
        <v>8.4025854108956608</v>
      </c>
      <c r="Q57" s="2">
        <v>8.6795937211449701</v>
      </c>
      <c r="R57" s="2">
        <v>8.6795937211449701</v>
      </c>
      <c r="S57" s="2">
        <v>8.4949215143121002</v>
      </c>
      <c r="T57" s="2">
        <v>8.4025854108956608</v>
      </c>
      <c r="U57" s="2">
        <v>8.3102493074792196</v>
      </c>
      <c r="V57" s="2">
        <v>8.3102493074792196</v>
      </c>
      <c r="W57" s="2">
        <v>8.3102493074792196</v>
      </c>
      <c r="X57" s="2">
        <v>8.3102493074792196</v>
      </c>
      <c r="Y57" s="2">
        <v>8.3102493074792196</v>
      </c>
      <c r="Z57" s="2">
        <v>8.3102493074792196</v>
      </c>
      <c r="AA57" s="2">
        <v>8.3102493074792196</v>
      </c>
      <c r="AB57" s="2">
        <v>8.4949215143121002</v>
      </c>
      <c r="AC57" s="2">
        <v>8.4025854108956608</v>
      </c>
      <c r="AD57" s="2">
        <v>8.5877862595419892</v>
      </c>
      <c r="AE57" s="2">
        <v>8.5086042065009604</v>
      </c>
      <c r="AF57" s="2">
        <v>8.4025854108956608</v>
      </c>
      <c r="AG57" s="2">
        <v>8.4949215143121002</v>
      </c>
      <c r="AH57" s="2">
        <v>8.5106382978723403</v>
      </c>
      <c r="AI57" s="2">
        <v>8.4949215143121002</v>
      </c>
      <c r="AJ57" s="2">
        <v>8.4949215143121002</v>
      </c>
      <c r="AK57" s="2">
        <v>8.3102493074792196</v>
      </c>
      <c r="AL57" s="2">
        <v>8.3102493074792303</v>
      </c>
      <c r="AM57" s="2">
        <v>8.4259259259259291</v>
      </c>
      <c r="AN57" s="2">
        <v>8.3102493074792303</v>
      </c>
      <c r="AO57" s="2">
        <v>8.3102493074792303</v>
      </c>
      <c r="AP57" s="2">
        <v>8.3102493074792303</v>
      </c>
      <c r="AQ57" s="2">
        <v>8.4181313598519889</v>
      </c>
      <c r="AR57" s="2">
        <v>8.2179132040627909</v>
      </c>
      <c r="AS57" s="2">
        <v>8.2255083179297603</v>
      </c>
      <c r="AT57" s="2">
        <v>8.1255771006463497</v>
      </c>
      <c r="AU57" s="2">
        <v>8.033240997229921</v>
      </c>
      <c r="AV57" s="2">
        <v>7.9409048938134799</v>
      </c>
      <c r="AW57" s="2">
        <v>7.9409048938134799</v>
      </c>
      <c r="AX57" s="2">
        <v>7.8485687903970494</v>
      </c>
      <c r="AY57" s="2">
        <v>7.8485687903970494</v>
      </c>
      <c r="AZ57" s="2">
        <v>8.1982840800762595</v>
      </c>
      <c r="BA57" s="2">
        <v>7.9555966697502294</v>
      </c>
      <c r="BB57" s="2">
        <v>8.1255771006463497</v>
      </c>
      <c r="BC57" s="2">
        <v>0.277008310249307</v>
      </c>
      <c r="BD57" s="2">
        <v>0.277008310249307</v>
      </c>
      <c r="BE57" s="2"/>
      <c r="BF57" s="2"/>
      <c r="BG57" s="2"/>
      <c r="BH57" s="2"/>
      <c r="BI57" s="2"/>
      <c r="BJ57" s="2"/>
    </row>
    <row r="58" spans="1:62" x14ac:dyDescent="0.2">
      <c r="A58" s="1">
        <v>56</v>
      </c>
      <c r="B58" s="4" t="s">
        <v>29</v>
      </c>
      <c r="C58" s="2">
        <v>7.5729927007299302</v>
      </c>
      <c r="D58" s="2">
        <v>7.4775672981056811</v>
      </c>
      <c r="E58" s="2">
        <v>7.4363992172211306</v>
      </c>
      <c r="F58" s="2">
        <v>7.4517019319227202</v>
      </c>
      <c r="G58" s="2">
        <v>7.2992700729926998</v>
      </c>
      <c r="H58" s="2">
        <v>6.7178502879078703</v>
      </c>
      <c r="I58" s="2">
        <v>7.9245283018867907</v>
      </c>
      <c r="J58" s="2">
        <v>6.7988668555240803</v>
      </c>
      <c r="K58" s="2">
        <v>6.9128787878787898</v>
      </c>
      <c r="L58" s="2">
        <v>8.3941605839416091</v>
      </c>
      <c r="M58" s="2">
        <v>8.3941605839416091</v>
      </c>
      <c r="N58" s="2">
        <v>8.302919708029199</v>
      </c>
      <c r="O58" s="2">
        <v>8.318098720292511</v>
      </c>
      <c r="P58" s="2">
        <v>8.302919708029199</v>
      </c>
      <c r="Q58" s="2">
        <v>8.5766423357664205</v>
      </c>
      <c r="R58" s="2">
        <v>8.5766423357664205</v>
      </c>
      <c r="S58" s="2">
        <v>8.3941605839416091</v>
      </c>
      <c r="T58" s="2">
        <v>8.302919708029199</v>
      </c>
      <c r="U58" s="2">
        <v>8.2116788321167888</v>
      </c>
      <c r="V58" s="2">
        <v>8.2116788321167888</v>
      </c>
      <c r="W58" s="2">
        <v>8.2116788321167888</v>
      </c>
      <c r="X58" s="2">
        <v>8.2116788321167888</v>
      </c>
      <c r="Y58" s="2">
        <v>8.2116788321167888</v>
      </c>
      <c r="Z58" s="2">
        <v>8.2116788321167888</v>
      </c>
      <c r="AA58" s="2">
        <v>8.2116788321167888</v>
      </c>
      <c r="AB58" s="2">
        <v>8.3941605839416091</v>
      </c>
      <c r="AC58" s="2">
        <v>8.302919708029199</v>
      </c>
      <c r="AD58" s="2">
        <v>8.5877862595419892</v>
      </c>
      <c r="AE58" s="2">
        <v>8.5086042065009604</v>
      </c>
      <c r="AF58" s="2">
        <v>8.302919708029199</v>
      </c>
      <c r="AG58" s="2">
        <v>8.3941605839416091</v>
      </c>
      <c r="AH58" s="2">
        <v>8.4095063985374789</v>
      </c>
      <c r="AI58" s="2">
        <v>8.3941605839416091</v>
      </c>
      <c r="AJ58" s="2">
        <v>8.3941605839416091</v>
      </c>
      <c r="AK58" s="2">
        <v>8.2116788321167888</v>
      </c>
      <c r="AL58" s="2">
        <v>8.2116788321167888</v>
      </c>
      <c r="AM58" s="2">
        <v>8.3257090576395196</v>
      </c>
      <c r="AN58" s="2">
        <v>8.2116788321167888</v>
      </c>
      <c r="AO58" s="2">
        <v>8.2116788321167888</v>
      </c>
      <c r="AP58" s="2">
        <v>8.2116788321167888</v>
      </c>
      <c r="AQ58" s="2">
        <v>8.318098720292511</v>
      </c>
      <c r="AR58" s="2">
        <v>8.1204379562043787</v>
      </c>
      <c r="AS58" s="2">
        <v>8.1278538812785399</v>
      </c>
      <c r="AT58" s="2">
        <v>8.0291970802919685</v>
      </c>
      <c r="AU58" s="2">
        <v>7.9379562043795611</v>
      </c>
      <c r="AV58" s="2">
        <v>7.8467153284671509</v>
      </c>
      <c r="AW58" s="2">
        <v>7.8467153284671509</v>
      </c>
      <c r="AX58" s="2">
        <v>7.7554744525547408</v>
      </c>
      <c r="AY58" s="2">
        <v>7.7554744525547408</v>
      </c>
      <c r="AZ58" s="2">
        <v>8.1982840800762595</v>
      </c>
      <c r="BA58" s="2">
        <v>7.86106032906764</v>
      </c>
      <c r="BB58" s="2">
        <v>8.0291970802919685</v>
      </c>
      <c r="BC58" s="2">
        <v>0.273722627737226</v>
      </c>
      <c r="BD58" s="2">
        <v>0.273722627737226</v>
      </c>
      <c r="BE58" s="2">
        <v>0.184672206832872</v>
      </c>
      <c r="BF58" s="2"/>
      <c r="BG58" s="2"/>
      <c r="BH58" s="2"/>
      <c r="BI58" s="2"/>
      <c r="BJ58" s="2"/>
    </row>
    <row r="59" spans="1:62" x14ac:dyDescent="0.2">
      <c r="A59" s="1">
        <v>57</v>
      </c>
      <c r="B59" s="4" t="s">
        <v>28</v>
      </c>
      <c r="C59" s="2">
        <v>7.5729927007299302</v>
      </c>
      <c r="D59" s="2">
        <v>7.4775672981056811</v>
      </c>
      <c r="E59" s="2">
        <v>7.4363992172211306</v>
      </c>
      <c r="F59" s="2">
        <v>7.4517019319227202</v>
      </c>
      <c r="G59" s="2">
        <v>7.2992700729926998</v>
      </c>
      <c r="H59" s="2">
        <v>6.7178502879078703</v>
      </c>
      <c r="I59" s="2">
        <v>7.9245283018867907</v>
      </c>
      <c r="J59" s="2">
        <v>6.7988668555240803</v>
      </c>
      <c r="K59" s="2">
        <v>6.9128787878787898</v>
      </c>
      <c r="L59" s="2">
        <v>8.3941605839416091</v>
      </c>
      <c r="M59" s="2">
        <v>8.3941605839416091</v>
      </c>
      <c r="N59" s="2">
        <v>8.302919708029199</v>
      </c>
      <c r="O59" s="2">
        <v>8.318098720292511</v>
      </c>
      <c r="P59" s="2">
        <v>8.302919708029199</v>
      </c>
      <c r="Q59" s="2">
        <v>8.5766423357664205</v>
      </c>
      <c r="R59" s="2">
        <v>8.5766423357664205</v>
      </c>
      <c r="S59" s="2">
        <v>8.3941605839416091</v>
      </c>
      <c r="T59" s="2">
        <v>8.302919708029199</v>
      </c>
      <c r="U59" s="2">
        <v>8.2116788321167888</v>
      </c>
      <c r="V59" s="2">
        <v>8.2116788321167888</v>
      </c>
      <c r="W59" s="2">
        <v>8.2116788321167888</v>
      </c>
      <c r="X59" s="2">
        <v>8.2116788321167888</v>
      </c>
      <c r="Y59" s="2">
        <v>8.2116788321167888</v>
      </c>
      <c r="Z59" s="2">
        <v>8.2116788321167888</v>
      </c>
      <c r="AA59" s="2">
        <v>8.2116788321167888</v>
      </c>
      <c r="AB59" s="2">
        <v>8.3941605839416091</v>
      </c>
      <c r="AC59" s="2">
        <v>8.302919708029199</v>
      </c>
      <c r="AD59" s="2">
        <v>8.5877862595419892</v>
      </c>
      <c r="AE59" s="2">
        <v>8.5086042065009604</v>
      </c>
      <c r="AF59" s="2">
        <v>8.302919708029199</v>
      </c>
      <c r="AG59" s="2">
        <v>8.3941605839416091</v>
      </c>
      <c r="AH59" s="2">
        <v>8.4095063985374789</v>
      </c>
      <c r="AI59" s="2">
        <v>8.3941605839416091</v>
      </c>
      <c r="AJ59" s="2">
        <v>8.3941605839416091</v>
      </c>
      <c r="AK59" s="2">
        <v>8.2116788321167888</v>
      </c>
      <c r="AL59" s="2">
        <v>8.2116788321167888</v>
      </c>
      <c r="AM59" s="2">
        <v>8.3257090576395196</v>
      </c>
      <c r="AN59" s="2">
        <v>8.2116788321167888</v>
      </c>
      <c r="AO59" s="2">
        <v>8.2116788321167888</v>
      </c>
      <c r="AP59" s="2">
        <v>8.2116788321167888</v>
      </c>
      <c r="AQ59" s="2">
        <v>8.1352833638025608</v>
      </c>
      <c r="AR59" s="2">
        <v>8.1204379562043787</v>
      </c>
      <c r="AS59" s="2">
        <v>8.1278538812785399</v>
      </c>
      <c r="AT59" s="2">
        <v>8.0291970802919685</v>
      </c>
      <c r="AU59" s="2">
        <v>7.9379562043795611</v>
      </c>
      <c r="AV59" s="2">
        <v>7.8467153284671509</v>
      </c>
      <c r="AW59" s="2">
        <v>7.8467153284671509</v>
      </c>
      <c r="AX59" s="2">
        <v>7.7554744525547408</v>
      </c>
      <c r="AY59" s="2">
        <v>7.7554744525547408</v>
      </c>
      <c r="AZ59" s="2">
        <v>8.1982840800762595</v>
      </c>
      <c r="BA59" s="2">
        <v>7.86106032906764</v>
      </c>
      <c r="BB59" s="2">
        <v>8.0291970802919685</v>
      </c>
      <c r="BC59" s="2">
        <v>0.45620437956204402</v>
      </c>
      <c r="BD59" s="2">
        <v>0.45620437956204402</v>
      </c>
      <c r="BE59" s="2">
        <v>0.554016620498615</v>
      </c>
      <c r="BF59" s="2">
        <v>0.36496350364963498</v>
      </c>
      <c r="BG59" s="2"/>
      <c r="BH59" s="2"/>
      <c r="BI59" s="2"/>
      <c r="BJ59" s="2"/>
    </row>
    <row r="60" spans="1:62" x14ac:dyDescent="0.2">
      <c r="A60" s="1">
        <v>58</v>
      </c>
      <c r="B60" s="4" t="s">
        <v>27</v>
      </c>
      <c r="C60" s="2">
        <v>7.9335793357933602</v>
      </c>
      <c r="D60" s="2">
        <v>7.7766699900299097</v>
      </c>
      <c r="E60" s="2">
        <v>7.7299412915851295</v>
      </c>
      <c r="F60" s="2">
        <v>7.7490774907749094</v>
      </c>
      <c r="G60" s="2">
        <v>7.6568265682656804</v>
      </c>
      <c r="H60" s="2">
        <v>7.0873786407766994</v>
      </c>
      <c r="I60" s="2">
        <v>8.30152671755725</v>
      </c>
      <c r="J60" s="2">
        <v>7.1633237822349596</v>
      </c>
      <c r="K60" s="2">
        <v>7.2796934865900402</v>
      </c>
      <c r="L60" s="2">
        <v>8.6715867158671607</v>
      </c>
      <c r="M60" s="2">
        <v>8.6715867158671607</v>
      </c>
      <c r="N60" s="2">
        <v>8.5793357933579291</v>
      </c>
      <c r="O60" s="2">
        <v>8.5793357933579291</v>
      </c>
      <c r="P60" s="2">
        <v>8.5793357933579291</v>
      </c>
      <c r="Q60" s="2">
        <v>8.8560885608856097</v>
      </c>
      <c r="R60" s="2">
        <v>8.8560885608856097</v>
      </c>
      <c r="S60" s="2">
        <v>8.6715867158671607</v>
      </c>
      <c r="T60" s="2">
        <v>8.5793357933579291</v>
      </c>
      <c r="U60" s="2">
        <v>8.4870848708487099</v>
      </c>
      <c r="V60" s="2">
        <v>8.4870848708487099</v>
      </c>
      <c r="W60" s="2">
        <v>8.4870848708487099</v>
      </c>
      <c r="X60" s="2">
        <v>8.4870848708487099</v>
      </c>
      <c r="Y60" s="2">
        <v>8.4870848708487099</v>
      </c>
      <c r="Z60" s="2">
        <v>8.4870848708487099</v>
      </c>
      <c r="AA60" s="2">
        <v>8.4870848708487099</v>
      </c>
      <c r="AB60" s="2">
        <v>8.6715867158671607</v>
      </c>
      <c r="AC60" s="2">
        <v>8.5793357933579291</v>
      </c>
      <c r="AD60" s="2">
        <v>8.7786259541984695</v>
      </c>
      <c r="AE60" s="2">
        <v>8.6998087954110908</v>
      </c>
      <c r="AF60" s="2">
        <v>8.5793357933579291</v>
      </c>
      <c r="AG60" s="2">
        <v>8.6715867158671607</v>
      </c>
      <c r="AH60" s="2">
        <v>8.6876155268022206</v>
      </c>
      <c r="AI60" s="2">
        <v>8.6715867158671607</v>
      </c>
      <c r="AJ60" s="2">
        <v>8.6715867158671607</v>
      </c>
      <c r="AK60" s="2">
        <v>8.4870848708487099</v>
      </c>
      <c r="AL60" s="2">
        <v>8.4870848708487099</v>
      </c>
      <c r="AM60" s="2">
        <v>8.6031452358926899</v>
      </c>
      <c r="AN60" s="2">
        <v>8.4870848708487099</v>
      </c>
      <c r="AO60" s="2">
        <v>8.4870848708487099</v>
      </c>
      <c r="AP60" s="2">
        <v>8.4870848708487099</v>
      </c>
      <c r="AQ60" s="2">
        <v>8.4103512014787398</v>
      </c>
      <c r="AR60" s="2">
        <v>8.39483394833948</v>
      </c>
      <c r="AS60" s="2">
        <v>8.4025854108956608</v>
      </c>
      <c r="AT60" s="2">
        <v>8.210332103321031</v>
      </c>
      <c r="AU60" s="2">
        <v>8.1180811808118101</v>
      </c>
      <c r="AV60" s="2">
        <v>8.0258302583025802</v>
      </c>
      <c r="AW60" s="2">
        <v>8.0258302583025802</v>
      </c>
      <c r="AX60" s="2">
        <v>7.9335793357933602</v>
      </c>
      <c r="AY60" s="2">
        <v>7.9335793357933602</v>
      </c>
      <c r="AZ60" s="2">
        <v>8.2936129647283092</v>
      </c>
      <c r="BA60" s="2">
        <v>8.0406654343807791</v>
      </c>
      <c r="BB60" s="2">
        <v>8.210332103321031</v>
      </c>
      <c r="BC60" s="2">
        <v>1.01476014760148</v>
      </c>
      <c r="BD60" s="2">
        <v>1.01476014760148</v>
      </c>
      <c r="BE60" s="2">
        <v>1.10803324099723</v>
      </c>
      <c r="BF60" s="2">
        <v>1.01476014760148</v>
      </c>
      <c r="BG60" s="2">
        <v>0.92250922509225086</v>
      </c>
      <c r="BH60" s="2"/>
      <c r="BI60" s="2"/>
      <c r="BJ60" s="2"/>
    </row>
    <row r="61" spans="1:62" x14ac:dyDescent="0.2">
      <c r="A61" s="1">
        <v>59</v>
      </c>
      <c r="B61" s="4" t="s">
        <v>26</v>
      </c>
      <c r="C61" s="2">
        <v>8.302919708029199</v>
      </c>
      <c r="D61" s="2">
        <v>8.17547357926221</v>
      </c>
      <c r="E61" s="2">
        <v>8.1213307240704502</v>
      </c>
      <c r="F61" s="2">
        <v>8.1876724931002798</v>
      </c>
      <c r="G61" s="2">
        <v>8.0291970802919685</v>
      </c>
      <c r="H61" s="2">
        <v>7.4856046065259099</v>
      </c>
      <c r="I61" s="2">
        <v>8.3018867924528301</v>
      </c>
      <c r="J61" s="2">
        <v>7.5542965061378702</v>
      </c>
      <c r="K61" s="2">
        <v>7.6704545454545494</v>
      </c>
      <c r="L61" s="2">
        <v>7.2992700729926998</v>
      </c>
      <c r="M61" s="2">
        <v>7.2992700729926998</v>
      </c>
      <c r="N61" s="2">
        <v>7.2080291970802897</v>
      </c>
      <c r="O61" s="2">
        <v>7.2212065813528303</v>
      </c>
      <c r="P61" s="2">
        <v>7.2080291970802897</v>
      </c>
      <c r="Q61" s="2">
        <v>7.4817518248175201</v>
      </c>
      <c r="R61" s="2">
        <v>7.4817518248175201</v>
      </c>
      <c r="S61" s="2">
        <v>7.2992700729926998</v>
      </c>
      <c r="T61" s="2">
        <v>7.2080291970802897</v>
      </c>
      <c r="U61" s="2">
        <v>7.1167883211678804</v>
      </c>
      <c r="V61" s="2">
        <v>7.1167883211678804</v>
      </c>
      <c r="W61" s="2">
        <v>7.1167883211678804</v>
      </c>
      <c r="X61" s="2">
        <v>7.1167883211678804</v>
      </c>
      <c r="Y61" s="2">
        <v>7.1167883211678804</v>
      </c>
      <c r="Z61" s="2">
        <v>7.1167883211678804</v>
      </c>
      <c r="AA61" s="2">
        <v>7.1167883211678804</v>
      </c>
      <c r="AB61" s="2">
        <v>7.2992700729926998</v>
      </c>
      <c r="AC61" s="2">
        <v>7.2080291970802897</v>
      </c>
      <c r="AD61" s="2">
        <v>7.4427480916030504</v>
      </c>
      <c r="AE61" s="2">
        <v>7.3613766730401498</v>
      </c>
      <c r="AF61" s="2">
        <v>7.2080291970802897</v>
      </c>
      <c r="AG61" s="2">
        <v>7.2992700729926998</v>
      </c>
      <c r="AH61" s="2">
        <v>7.3126142595978108</v>
      </c>
      <c r="AI61" s="2">
        <v>7.2992700729926998</v>
      </c>
      <c r="AJ61" s="2">
        <v>7.2992700729926998</v>
      </c>
      <c r="AK61" s="2">
        <v>7.1167883211678804</v>
      </c>
      <c r="AL61" s="2">
        <v>7.1167883211678804</v>
      </c>
      <c r="AM61" s="2">
        <v>7.2278133577310193</v>
      </c>
      <c r="AN61" s="2">
        <v>7.1167883211678804</v>
      </c>
      <c r="AO61" s="2">
        <v>7.1167883211678804</v>
      </c>
      <c r="AP61" s="2">
        <v>7.1167883211678804</v>
      </c>
      <c r="AQ61" s="2">
        <v>7.0383912248628899</v>
      </c>
      <c r="AR61" s="2">
        <v>7.02554744525548</v>
      </c>
      <c r="AS61" s="2">
        <v>7.0319634703196394</v>
      </c>
      <c r="AT61" s="2">
        <v>7.2992700729926998</v>
      </c>
      <c r="AU61" s="2">
        <v>7.2080291970802897</v>
      </c>
      <c r="AV61" s="2">
        <v>7.1167883211678804</v>
      </c>
      <c r="AW61" s="2">
        <v>7.1167883211678804</v>
      </c>
      <c r="AX61" s="2">
        <v>7.0255474452554703</v>
      </c>
      <c r="AY61" s="2">
        <v>7.0255474452554703</v>
      </c>
      <c r="AZ61" s="2">
        <v>7.43565300285987</v>
      </c>
      <c r="BA61" s="2">
        <v>7.1297989031078606</v>
      </c>
      <c r="BB61" s="2">
        <v>7.2992700729926998</v>
      </c>
      <c r="BC61" s="2">
        <v>2.6459854014598503</v>
      </c>
      <c r="BD61" s="2">
        <v>2.6459854014598503</v>
      </c>
      <c r="BE61" s="2">
        <v>2.7700831024930697</v>
      </c>
      <c r="BF61" s="2">
        <v>2.6459854014598503</v>
      </c>
      <c r="BG61" s="2">
        <v>2.3722627737226301</v>
      </c>
      <c r="BH61" s="2">
        <v>2.7675276752767499</v>
      </c>
      <c r="BI61" s="2"/>
      <c r="BJ61" s="2"/>
    </row>
    <row r="62" spans="1:62" x14ac:dyDescent="0.2">
      <c r="A62" s="1">
        <v>60</v>
      </c>
      <c r="B62" s="4" t="s">
        <v>25</v>
      </c>
      <c r="C62" s="2">
        <v>8.3941605839416091</v>
      </c>
      <c r="D62" s="2">
        <v>8.2751744765702906</v>
      </c>
      <c r="E62" s="2">
        <v>8.2191780821917799</v>
      </c>
      <c r="F62" s="2">
        <v>8.2796688132474703</v>
      </c>
      <c r="G62" s="2">
        <v>8.1204379562043787</v>
      </c>
      <c r="H62" s="2">
        <v>7.5815738963531709</v>
      </c>
      <c r="I62" s="2">
        <v>8.3962264150943398</v>
      </c>
      <c r="J62" s="2">
        <v>7.6487252124645897</v>
      </c>
      <c r="K62" s="2">
        <v>7.7651515151515191</v>
      </c>
      <c r="L62" s="2">
        <v>7.5729927007299302</v>
      </c>
      <c r="M62" s="2">
        <v>7.5729927007299302</v>
      </c>
      <c r="N62" s="2">
        <v>7.4817518248175201</v>
      </c>
      <c r="O62" s="2">
        <v>7.4954296160877494</v>
      </c>
      <c r="P62" s="2">
        <v>7.4817518248175201</v>
      </c>
      <c r="Q62" s="2">
        <v>7.7554744525547408</v>
      </c>
      <c r="R62" s="2">
        <v>7.7554744525547408</v>
      </c>
      <c r="S62" s="2">
        <v>7.5729927007299302</v>
      </c>
      <c r="T62" s="2">
        <v>7.4817518248175201</v>
      </c>
      <c r="U62" s="2">
        <v>7.39051094890511</v>
      </c>
      <c r="V62" s="2">
        <v>7.39051094890511</v>
      </c>
      <c r="W62" s="2">
        <v>7.39051094890511</v>
      </c>
      <c r="X62" s="2">
        <v>7.39051094890511</v>
      </c>
      <c r="Y62" s="2">
        <v>7.39051094890511</v>
      </c>
      <c r="Z62" s="2">
        <v>7.39051094890511</v>
      </c>
      <c r="AA62" s="2">
        <v>7.39051094890511</v>
      </c>
      <c r="AB62" s="2">
        <v>7.5729927007299302</v>
      </c>
      <c r="AC62" s="2">
        <v>7.4817518248175201</v>
      </c>
      <c r="AD62" s="2">
        <v>7.7290076335877895</v>
      </c>
      <c r="AE62" s="2">
        <v>7.6481835564053497</v>
      </c>
      <c r="AF62" s="2">
        <v>7.4817518248175201</v>
      </c>
      <c r="AG62" s="2">
        <v>7.5729927007299302</v>
      </c>
      <c r="AH62" s="2">
        <v>7.58683729433272</v>
      </c>
      <c r="AI62" s="2">
        <v>7.5729927007299302</v>
      </c>
      <c r="AJ62" s="2">
        <v>7.5729927007299302</v>
      </c>
      <c r="AK62" s="2">
        <v>7.39051094890511</v>
      </c>
      <c r="AL62" s="2">
        <v>7.39051094890511</v>
      </c>
      <c r="AM62" s="2">
        <v>7.5022872827081395</v>
      </c>
      <c r="AN62" s="2">
        <v>7.39051094890511</v>
      </c>
      <c r="AO62" s="2">
        <v>7.39051094890511</v>
      </c>
      <c r="AP62" s="2">
        <v>7.39051094890511</v>
      </c>
      <c r="AQ62" s="2">
        <v>7.3126142595978108</v>
      </c>
      <c r="AR62" s="2">
        <v>7.2992700729926998</v>
      </c>
      <c r="AS62" s="2">
        <v>7.3059360730593603</v>
      </c>
      <c r="AT62" s="2">
        <v>7.5729927007299302</v>
      </c>
      <c r="AU62" s="2">
        <v>7.4817518248175201</v>
      </c>
      <c r="AV62" s="2">
        <v>7.39051094890511</v>
      </c>
      <c r="AW62" s="2">
        <v>7.39051094890511</v>
      </c>
      <c r="AX62" s="2">
        <v>7.2992700729926998</v>
      </c>
      <c r="AY62" s="2">
        <v>7.2992700729926998</v>
      </c>
      <c r="AZ62" s="2">
        <v>7.7216396568160208</v>
      </c>
      <c r="BA62" s="2">
        <v>7.4040219378427796</v>
      </c>
      <c r="BB62" s="2">
        <v>7.5729927007299302</v>
      </c>
      <c r="BC62" s="2">
        <v>3.01094890510949</v>
      </c>
      <c r="BD62" s="2">
        <v>3.01094890510949</v>
      </c>
      <c r="BE62" s="2">
        <v>3.1394275161588201</v>
      </c>
      <c r="BF62" s="2">
        <v>3.01094890510949</v>
      </c>
      <c r="BG62" s="2">
        <v>2.73722627737226</v>
      </c>
      <c r="BH62" s="2">
        <v>2.9520295202952003</v>
      </c>
      <c r="BI62" s="2">
        <v>0.547445255474453</v>
      </c>
      <c r="BJ62" s="2"/>
    </row>
  </sheetData>
  <conditionalFormatting sqref="B3:B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BJ5 C7:BJ62 C6:H6 J6:BJ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17" fitToHeight="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Megan Sherritt</cp:lastModifiedBy>
  <dcterms:created xsi:type="dcterms:W3CDTF">2015-06-05T18:19:34Z</dcterms:created>
  <dcterms:modified xsi:type="dcterms:W3CDTF">2025-08-12T15:18:21Z</dcterms:modified>
</cp:coreProperties>
</file>